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\Desktop\Larsson et al. Nature Comms_Final\"/>
    </mc:Choice>
  </mc:AlternateContent>
  <xr:revisionPtr revIDLastSave="0" documentId="13_ncr:1_{43ED78DF-F6AA-4ECB-A33C-3082B05F641F}" xr6:coauthVersionLast="47" xr6:coauthVersionMax="47" xr10:uidLastSave="{00000000-0000-0000-0000-000000000000}"/>
  <bookViews>
    <workbookView xWindow="-98" yWindow="-98" windowWidth="22695" windowHeight="14595" tabRatio="679" activeTab="2" xr2:uid="{00000000-000D-0000-FFFF-FFFF00000000}"/>
  </bookViews>
  <sheets>
    <sheet name="IMOS NRS Cell Abundance" sheetId="3" r:id="rId1"/>
    <sheet name="Measured Carbon Values" sheetId="2" r:id="rId2"/>
    <sheet name="Export Calculation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2" i="4" l="1"/>
  <c r="J41" i="4"/>
  <c r="J40" i="4"/>
  <c r="F42" i="4"/>
  <c r="F41" i="4"/>
  <c r="F40" i="4"/>
  <c r="B42" i="4"/>
  <c r="B41" i="4"/>
  <c r="B40" i="4"/>
  <c r="J27" i="4"/>
  <c r="F27" i="4"/>
  <c r="B27" i="4"/>
  <c r="J23" i="4"/>
  <c r="J18" i="4"/>
  <c r="J19" i="4" s="1"/>
  <c r="J20" i="4" s="1"/>
  <c r="J21" i="4" s="1"/>
  <c r="F23" i="4"/>
  <c r="F18" i="4"/>
  <c r="F19" i="4" s="1"/>
  <c r="F20" i="4" s="1"/>
  <c r="F21" i="4" s="1"/>
  <c r="B23" i="4"/>
  <c r="B18" i="4"/>
  <c r="B19" i="4" s="1"/>
  <c r="B20" i="4" s="1"/>
  <c r="B21" i="4" s="1"/>
  <c r="J14" i="4"/>
  <c r="J13" i="4"/>
  <c r="J12" i="4"/>
  <c r="F14" i="4"/>
  <c r="F13" i="4"/>
  <c r="F12" i="4"/>
  <c r="B14" i="4"/>
  <c r="B13" i="4"/>
  <c r="B12" i="4"/>
  <c r="B11" i="4"/>
  <c r="B42" i="2"/>
  <c r="B43" i="2" s="1"/>
  <c r="B44" i="2" s="1"/>
  <c r="B45" i="2"/>
  <c r="B46" i="2"/>
  <c r="B47" i="2" s="1"/>
  <c r="P6" i="4"/>
  <c r="P5" i="4"/>
  <c r="P4" i="4"/>
  <c r="J37" i="4"/>
  <c r="J38" i="4" s="1"/>
  <c r="J9" i="4"/>
  <c r="J10" i="4" s="1"/>
  <c r="J33" i="4"/>
  <c r="J5" i="4"/>
  <c r="J31" i="4"/>
  <c r="J32" i="4" s="1"/>
  <c r="J26" i="4"/>
  <c r="J3" i="4"/>
  <c r="J4" i="4" s="1"/>
  <c r="F31" i="4"/>
  <c r="B31" i="4"/>
  <c r="B3" i="4"/>
  <c r="F3" i="4"/>
  <c r="F26" i="4"/>
  <c r="B15" i="4" l="1"/>
  <c r="J34" i="4"/>
  <c r="J6" i="4"/>
  <c r="J7" i="4" s="1"/>
  <c r="J8" i="4" s="1"/>
  <c r="J11" i="4" s="1"/>
  <c r="J15" i="4" s="1"/>
  <c r="P7" i="4" s="1"/>
  <c r="J22" i="4"/>
  <c r="J35" i="4" s="1"/>
  <c r="J36" i="4" s="1"/>
  <c r="F22" i="4"/>
  <c r="B22" i="4"/>
  <c r="B10" i="2"/>
  <c r="B34" i="2"/>
  <c r="C34" i="2"/>
  <c r="D34" i="2"/>
  <c r="B35" i="2"/>
  <c r="C35" i="2"/>
  <c r="D35" i="2"/>
  <c r="B36" i="2"/>
  <c r="C36" i="2"/>
  <c r="D36" i="2"/>
  <c r="C33" i="2"/>
  <c r="D33" i="2"/>
  <c r="I4" i="2"/>
  <c r="I5" i="2"/>
  <c r="G4" i="2"/>
  <c r="G5" i="2"/>
  <c r="C4" i="2"/>
  <c r="D4" i="2" s="1"/>
  <c r="C5" i="2"/>
  <c r="D5" i="2" s="1"/>
  <c r="I3" i="2"/>
  <c r="G3" i="2"/>
  <c r="C3" i="2"/>
  <c r="D3" i="2" s="1"/>
  <c r="E3" i="2" s="1"/>
  <c r="J39" i="4" l="1"/>
  <c r="J43" i="4" s="1"/>
  <c r="P14" i="4" s="1"/>
  <c r="P12" i="4"/>
  <c r="P11" i="4"/>
  <c r="P13" i="4"/>
  <c r="E5" i="2"/>
  <c r="E4" i="2"/>
  <c r="F32" i="4" l="1"/>
  <c r="F33" i="4" s="1"/>
  <c r="F34" i="4" s="1"/>
  <c r="B32" i="4"/>
  <c r="B26" i="4"/>
  <c r="F4" i="4"/>
  <c r="F5" i="4" s="1"/>
  <c r="F6" i="4" s="1"/>
  <c r="B33" i="4" l="1"/>
  <c r="B34" i="4" s="1"/>
  <c r="B35" i="4" s="1"/>
  <c r="B36" i="4" s="1"/>
  <c r="F7" i="4"/>
  <c r="F8" i="4" s="1"/>
  <c r="F35" i="4"/>
  <c r="F36" i="4" s="1"/>
  <c r="B4" i="4"/>
  <c r="B5" i="4" s="1"/>
  <c r="B6" i="4" s="1"/>
  <c r="N24" i="4"/>
  <c r="F37" i="4" s="1"/>
  <c r="F38" i="4" s="1"/>
  <c r="O12" i="4" l="1"/>
  <c r="O13" i="4"/>
  <c r="O11" i="4"/>
  <c r="N12" i="4"/>
  <c r="N13" i="4"/>
  <c r="N11" i="4"/>
  <c r="O6" i="4"/>
  <c r="O4" i="4"/>
  <c r="O5" i="4"/>
  <c r="F39" i="4"/>
  <c r="F43" i="4" s="1"/>
  <c r="O14" i="4" s="1"/>
  <c r="B37" i="4"/>
  <c r="B38" i="4" s="1"/>
  <c r="B39" i="4" s="1"/>
  <c r="B43" i="4" s="1"/>
  <c r="N14" i="4" s="1"/>
  <c r="F9" i="4"/>
  <c r="F10" i="4" s="1"/>
  <c r="F11" i="4" s="1"/>
  <c r="F15" i="4" s="1"/>
  <c r="O7" i="4" s="1"/>
  <c r="B9" i="4"/>
  <c r="B7" i="4" l="1"/>
  <c r="B8" i="4" s="1"/>
  <c r="B10" i="4"/>
  <c r="B33" i="2"/>
  <c r="N5" i="4" l="1"/>
  <c r="N6" i="4"/>
  <c r="N4" i="4"/>
  <c r="N7" i="4"/>
  <c r="D38" i="2"/>
  <c r="C38" i="2"/>
  <c r="B38" i="2"/>
  <c r="B17" i="2" l="1"/>
  <c r="J125" i="3" l="1"/>
  <c r="I125" i="3"/>
  <c r="H125" i="3"/>
  <c r="G125" i="3"/>
  <c r="F125" i="3"/>
  <c r="E125" i="3"/>
  <c r="D125" i="3"/>
  <c r="C125" i="3"/>
  <c r="B125" i="3"/>
  <c r="J124" i="3"/>
  <c r="I124" i="3"/>
  <c r="H124" i="3"/>
  <c r="G124" i="3"/>
  <c r="F124" i="3"/>
  <c r="E124" i="3"/>
  <c r="D124" i="3"/>
  <c r="C124" i="3"/>
  <c r="B124" i="3"/>
  <c r="J12" i="2" l="1"/>
  <c r="J19" i="2" s="1"/>
  <c r="H12" i="2"/>
  <c r="H19" i="2" s="1"/>
  <c r="F12" i="2"/>
  <c r="F19" i="2" s="1"/>
  <c r="B12" i="2"/>
  <c r="B19" i="2" s="1"/>
  <c r="J11" i="2"/>
  <c r="J18" i="2" s="1"/>
  <c r="H11" i="2"/>
  <c r="H18" i="2" s="1"/>
  <c r="F11" i="2"/>
  <c r="F18" i="2" s="1"/>
  <c r="B11" i="2"/>
  <c r="B18" i="2" s="1"/>
  <c r="J10" i="2"/>
  <c r="J17" i="2" s="1"/>
  <c r="H10" i="2"/>
  <c r="H17" i="2" s="1"/>
  <c r="F10" i="2"/>
  <c r="F17" i="2" s="1"/>
  <c r="I12" i="2"/>
  <c r="I19" i="2" s="1"/>
  <c r="G12" i="2"/>
  <c r="G19" i="2" s="1"/>
  <c r="D12" i="2"/>
  <c r="D19" i="2" s="1"/>
  <c r="I11" i="2"/>
  <c r="I18" i="2" s="1"/>
  <c r="G11" i="2"/>
  <c r="G18" i="2" s="1"/>
  <c r="I10" i="2"/>
  <c r="I17" i="2" s="1"/>
  <c r="G10" i="2"/>
  <c r="G17" i="2" s="1"/>
  <c r="C10" i="2" l="1"/>
  <c r="C17" i="2" s="1"/>
  <c r="C11" i="2"/>
  <c r="C18" i="2" s="1"/>
  <c r="C12" i="2"/>
  <c r="C19" i="2" s="1"/>
  <c r="D11" i="2"/>
  <c r="D18" i="2" s="1"/>
  <c r="E11" i="2"/>
  <c r="E18" i="2" s="1"/>
  <c r="D10" i="2"/>
  <c r="D17" i="2" s="1"/>
  <c r="E12" i="2"/>
  <c r="E19" i="2" s="1"/>
  <c r="E10" i="2" l="1"/>
  <c r="E17" i="2" s="1"/>
  <c r="K17" i="2" s="1"/>
  <c r="K18" i="2"/>
  <c r="K19" i="2"/>
  <c r="K11" i="2"/>
  <c r="K12" i="2"/>
  <c r="K10" i="2" l="1"/>
  <c r="B41" i="2" s="1"/>
  <c r="D41" i="2"/>
  <c r="D39" i="2"/>
  <c r="D40" i="2" s="1"/>
  <c r="B39" i="2"/>
  <c r="B40" i="2" s="1"/>
  <c r="C41" i="2"/>
  <c r="C39" i="2"/>
  <c r="C40" i="2" s="1"/>
  <c r="F40" i="2" l="1"/>
  <c r="E40" i="2"/>
  <c r="D42" i="2"/>
  <c r="D43" i="2" s="1"/>
  <c r="D45" i="2"/>
  <c r="D46" i="2" s="1"/>
  <c r="D47" i="2" s="1"/>
  <c r="C42" i="2"/>
  <c r="C43" i="2" s="1"/>
  <c r="C45" i="2"/>
  <c r="C46" i="2" s="1"/>
  <c r="C47" i="2" s="1"/>
  <c r="C44" i="2" l="1"/>
  <c r="D44" i="2"/>
  <c r="F47" i="2" l="1"/>
  <c r="E47" i="2"/>
  <c r="E44" i="2"/>
  <c r="F44" i="2"/>
</calcChain>
</file>

<file path=xl/sharedStrings.xml><?xml version="1.0" encoding="utf-8"?>
<sst xmlns="http://schemas.openxmlformats.org/spreadsheetml/2006/main" count="342" uniqueCount="130">
  <si>
    <t>Maximum</t>
  </si>
  <si>
    <t>Bacteria in Mucosphere (minimum)</t>
  </si>
  <si>
    <t>Atlantic</t>
  </si>
  <si>
    <t>Indian</t>
  </si>
  <si>
    <t>Pacific</t>
  </si>
  <si>
    <t>South China Sea</t>
  </si>
  <si>
    <t>TOTAL minus SO and AO</t>
  </si>
  <si>
    <t>Day</t>
  </si>
  <si>
    <t>*calculated assuming growth rates between points</t>
  </si>
  <si>
    <t>Cell Count During Growth Period (mL)</t>
  </si>
  <si>
    <t>SUM</t>
  </si>
  <si>
    <t>Total Cumulative Cells (10 mL)</t>
  </si>
  <si>
    <t>Total number of mucospheres</t>
  </si>
  <si>
    <t>Date</t>
  </si>
  <si>
    <t>Port Hacking</t>
  </si>
  <si>
    <t>Yongala</t>
  </si>
  <si>
    <t>Rottnest</t>
  </si>
  <si>
    <t>Nth Stradbroke</t>
  </si>
  <si>
    <t>Ningaloo</t>
  </si>
  <si>
    <t>Maria Island</t>
  </si>
  <si>
    <t>Kangaroo Island</t>
  </si>
  <si>
    <t>Esperence</t>
  </si>
  <si>
    <t>Darwin</t>
  </si>
  <si>
    <t>Average</t>
  </si>
  <si>
    <t>No. Mucospheres (assuming 7.3% production rate)</t>
  </si>
  <si>
    <t>So, the total carbon contribution with bacteria and eukaryotes is:</t>
  </si>
  <si>
    <t>Eukaryotes in Mucosphere (minimum)</t>
  </si>
  <si>
    <t>Stdev</t>
  </si>
  <si>
    <t>Total Cells in 10mL Cell Pellet</t>
  </si>
  <si>
    <t>Cells in cell pellet after centrifugation and resuspension (mL)</t>
  </si>
  <si>
    <t>C in Whole Water (mg C in 10 mL sample)</t>
  </si>
  <si>
    <t>Calculated C in Mucus (mg C in 10 mL sample)</t>
  </si>
  <si>
    <t>Calculated C in Cells (mg C in 10 mL sample)</t>
  </si>
  <si>
    <t>Rational</t>
  </si>
  <si>
    <t>Formula/Value</t>
  </si>
  <si>
    <t>Units</t>
  </si>
  <si>
    <t xml:space="preserve">Convert this to Litres = </t>
  </si>
  <si>
    <r>
      <t>Converting this to 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=</t>
    </r>
  </si>
  <si>
    <t>Therefore, the POC produced as mucospheres daily globally is =</t>
  </si>
  <si>
    <r>
      <t>pg C m</t>
    </r>
    <r>
      <rPr>
        <vertAlign val="superscript"/>
        <sz val="11"/>
        <color theme="1"/>
        <rFont val="Calibri"/>
        <family val="2"/>
        <scheme val="minor"/>
      </rPr>
      <t xml:space="preserve">-2 </t>
    </r>
    <r>
      <rPr>
        <sz val="11"/>
        <color theme="1"/>
        <rFont val="Calibri"/>
        <family val="2"/>
        <scheme val="minor"/>
      </rPr>
      <t>d</t>
    </r>
    <r>
      <rPr>
        <vertAlign val="superscript"/>
        <sz val="11"/>
        <color theme="1"/>
        <rFont val="Calibri"/>
        <family val="2"/>
        <scheme val="minor"/>
      </rPr>
      <t>-1</t>
    </r>
  </si>
  <si>
    <t xml:space="preserve">Converted to Gt = </t>
  </si>
  <si>
    <t xml:space="preserve">Converted to kg = </t>
  </si>
  <si>
    <t xml:space="preserve">Converted to tonnes = </t>
  </si>
  <si>
    <t xml:space="preserve">Converted to mg = </t>
  </si>
  <si>
    <t>POC export 20 Gt C (Zhang et al. 2018)</t>
  </si>
  <si>
    <t>Literature Values for POC Export</t>
  </si>
  <si>
    <t>Converted to annual Gt=</t>
  </si>
  <si>
    <r>
      <t xml:space="preserve">Note: Values of 0 represent when samples were taken and </t>
    </r>
    <r>
      <rPr>
        <i/>
        <sz val="11"/>
        <color theme="1"/>
        <rFont val="Calibri"/>
        <family val="2"/>
        <scheme val="minor"/>
      </rPr>
      <t>Prorocentrum</t>
    </r>
    <r>
      <rPr>
        <sz val="11"/>
        <color theme="1"/>
        <rFont val="Calibri"/>
        <family val="2"/>
        <scheme val="minor"/>
      </rPr>
      <t xml:space="preserve"> spp. not observed and blank cells repesent occasions when samples were not taken.</t>
    </r>
  </si>
  <si>
    <t>*actual measured sample</t>
  </si>
  <si>
    <t>Prorocentrum Cell Count During Growth Period (µL)</t>
  </si>
  <si>
    <r>
      <t xml:space="preserve">Axenic </t>
    </r>
    <r>
      <rPr>
        <i/>
        <sz val="11"/>
        <color theme="1"/>
        <rFont val="Calibri"/>
        <family val="2"/>
        <scheme val="minor"/>
      </rPr>
      <t>Prorocentrum</t>
    </r>
    <r>
      <rPr>
        <sz val="11"/>
        <color theme="1"/>
        <rFont val="Calibri"/>
        <family val="2"/>
        <scheme val="minor"/>
      </rPr>
      <t xml:space="preserve"> replicate 1</t>
    </r>
  </si>
  <si>
    <r>
      <t xml:space="preserve">Axenic </t>
    </r>
    <r>
      <rPr>
        <i/>
        <sz val="11"/>
        <color theme="1"/>
        <rFont val="Calibri"/>
        <family val="2"/>
        <scheme val="minor"/>
      </rPr>
      <t>Prorocentrum</t>
    </r>
    <r>
      <rPr>
        <sz val="11"/>
        <color theme="1"/>
        <rFont val="Calibri"/>
        <family val="2"/>
        <scheme val="minor"/>
      </rPr>
      <t xml:space="preserve"> replicate 2</t>
    </r>
    <r>
      <rPr>
        <sz val="11"/>
        <color theme="1"/>
        <rFont val="Calibri"/>
        <family val="2"/>
        <scheme val="minor"/>
      </rPr>
      <t/>
    </r>
  </si>
  <si>
    <r>
      <t xml:space="preserve">Axenic </t>
    </r>
    <r>
      <rPr>
        <i/>
        <sz val="11"/>
        <color theme="1"/>
        <rFont val="Calibri"/>
        <family val="2"/>
        <scheme val="minor"/>
      </rPr>
      <t>Prorocentrum</t>
    </r>
    <r>
      <rPr>
        <sz val="11"/>
        <color theme="1"/>
        <rFont val="Calibri"/>
        <family val="2"/>
        <scheme val="minor"/>
      </rPr>
      <t xml:space="preserve"> replicate 3</t>
    </r>
    <r>
      <rPr>
        <sz val="11"/>
        <color theme="1"/>
        <rFont val="Calibri"/>
        <family val="2"/>
        <scheme val="minor"/>
      </rPr>
      <t/>
    </r>
  </si>
  <si>
    <t>Carbon of Each Fraction Calculated</t>
  </si>
  <si>
    <t>Fraction</t>
  </si>
  <si>
    <r>
      <t>Area of Worlds Oceans (km</t>
    </r>
    <r>
      <rPr>
        <b/>
        <vertAlign val="superscript"/>
        <sz val="14"/>
        <color theme="1"/>
        <rFont val="Calibri"/>
        <family val="2"/>
        <scheme val="minor"/>
      </rPr>
      <t>2</t>
    </r>
    <r>
      <rPr>
        <b/>
        <sz val="14"/>
        <color theme="1"/>
        <rFont val="Calibri"/>
        <family val="2"/>
        <scheme val="minor"/>
      </rPr>
      <t>)</t>
    </r>
  </si>
  <si>
    <r>
      <t>Assuming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bacteria per mL of seawater, a conservative estimate for bacteria per mucosphere (without attraction) purely based on area used in a mL of seawater and all bacteria in that area become trapped=</t>
    </r>
  </si>
  <si>
    <t xml:space="preserve">References: </t>
  </si>
  <si>
    <r>
      <t xml:space="preserve">Average mucosphere is 1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 in diameter so the volume is 524,00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. Convert this to mL (1 µ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= 10</t>
    </r>
    <r>
      <rPr>
        <vertAlign val="superscript"/>
        <sz val="11"/>
        <color theme="1"/>
        <rFont val="Calibri"/>
        <family val="2"/>
        <scheme val="minor"/>
      </rPr>
      <t xml:space="preserve">-12 </t>
    </r>
    <r>
      <rPr>
        <sz val="11"/>
        <color theme="1"/>
        <rFont val="Calibri"/>
        <family val="2"/>
        <scheme val="minor"/>
      </rPr>
      <t>mL)</t>
    </r>
  </si>
  <si>
    <t>mL</t>
  </si>
  <si>
    <t>Approximate porportion of 1 mL</t>
  </si>
  <si>
    <t>%</t>
  </si>
  <si>
    <t>cells</t>
  </si>
  <si>
    <t xml:space="preserve">fg C </t>
  </si>
  <si>
    <r>
      <t>mg C mucosphere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Converted to mg C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1 kg=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mg) (as in Alldredge 2005)=</t>
    </r>
  </si>
  <si>
    <r>
      <t>This converted to pg mucosphere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=</t>
    </r>
  </si>
  <si>
    <r>
      <t>Converted to mg mucosphere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=</t>
    </r>
  </si>
  <si>
    <r>
      <t>Converted to mg C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as in Alldredge 2005)=</t>
    </r>
  </si>
  <si>
    <r>
      <t>mg C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pg C mucosphere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*10 mL of sample was analyzed after 1:3 dilution (30 mL total)</t>
  </si>
  <si>
    <t>Corrected C in Spent Medium Filtrate (mg C in 10 mL sample)</t>
  </si>
  <si>
    <r>
      <t>L</t>
    </r>
    <r>
      <rPr>
        <vertAlign val="superscript"/>
        <sz val="11"/>
        <color theme="1"/>
        <rFont val="Calibri"/>
        <family val="2"/>
        <scheme val="minor"/>
      </rPr>
      <t xml:space="preserve">  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-2</t>
    </r>
  </si>
  <si>
    <r>
      <t>k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m</t>
    </r>
    <r>
      <rPr>
        <vertAlign val="superscript"/>
        <sz val="11"/>
        <color theme="1"/>
        <rFont val="Calibri"/>
        <family val="2"/>
        <scheme val="minor"/>
      </rPr>
      <t>2</t>
    </r>
  </si>
  <si>
    <r>
      <t>Scaling this globally using  the area of world's oceans in k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luding the Arctic and Southern Oceans (as per Eakins and Sharman 2010 https://www.ngdc.noaa.gov/mgg/global/etopo1_ocean_volumes.html)=</t>
    </r>
  </si>
  <si>
    <r>
      <t>mg C d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kg C d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t C d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Gt C d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Gt C y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Scaling this globally using the area of world's oceans in k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excluding the Arctic and Southern Oceans (as per Eakins and Sharman 2010 https://www.ngdc.noaa.gov/mgg/global/etopo1_ocean_volumes.html)=</t>
    </r>
  </si>
  <si>
    <r>
      <t xml:space="preserve">Lee, S. &amp; Fuhrman, J. A. Relationships between biovolume and biomass of naturally derived marine bacterioplankton. </t>
    </r>
    <r>
      <rPr>
        <i/>
        <sz val="11"/>
        <color theme="1"/>
        <rFont val="Calibri"/>
        <family val="2"/>
        <scheme val="minor"/>
      </rPr>
      <t>Applied and environmental microbiolog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3</t>
    </r>
    <r>
      <rPr>
        <sz val="11"/>
        <color theme="1"/>
        <rFont val="Calibri"/>
        <family val="2"/>
        <scheme val="minor"/>
      </rPr>
      <t>, 1298-1303 (1987).</t>
    </r>
  </si>
  <si>
    <r>
      <t xml:space="preserve">Strathmann, R. R. Estimating the organic carbon content of phytoplankton from cell volume or plasma volume 1. </t>
    </r>
    <r>
      <rPr>
        <i/>
        <sz val="11"/>
        <color theme="1"/>
        <rFont val="Calibri"/>
        <family val="2"/>
        <scheme val="minor"/>
      </rPr>
      <t>Limnology and oceanography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2</t>
    </r>
    <r>
      <rPr>
        <sz val="11"/>
        <color theme="1"/>
        <rFont val="Calibri"/>
        <family val="2"/>
        <scheme val="minor"/>
      </rPr>
      <t>, 411-418 (1967).</t>
    </r>
  </si>
  <si>
    <r>
      <t xml:space="preserve">Le Moigne, F. A. C. Pathways of organic carbon downward transport by the oceanic biological carbon pump. </t>
    </r>
    <r>
      <rPr>
        <i/>
        <sz val="11"/>
        <color theme="1"/>
        <rFont val="Calibri"/>
        <family val="2"/>
        <scheme val="minor"/>
      </rPr>
      <t>Frontiers in Marine Science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, 634 (2019).</t>
    </r>
  </si>
  <si>
    <r>
      <t>Zhang, C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Evolving paradigms in biological carbon cycling in the ocean. </t>
    </r>
    <r>
      <rPr>
        <i/>
        <sz val="11"/>
        <color theme="1"/>
        <rFont val="Calibri"/>
        <family val="2"/>
        <scheme val="minor"/>
      </rPr>
      <t>National Science Review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, 481-499 (2018).</t>
    </r>
  </si>
  <si>
    <r>
      <t>With an average o</t>
    </r>
    <r>
      <rPr>
        <sz val="11"/>
        <rFont val="Calibri"/>
        <family val="2"/>
        <scheme val="minor"/>
      </rPr>
      <t xml:space="preserve">f </t>
    </r>
    <r>
      <rPr>
        <b/>
        <sz val="11"/>
        <rFont val="Calibri"/>
        <family val="2"/>
        <scheme val="minor"/>
      </rPr>
      <t>154.3 pg</t>
    </r>
    <r>
      <rPr>
        <b/>
        <sz val="11"/>
        <color theme="1"/>
        <rFont val="Calibri"/>
        <family val="2"/>
        <scheme val="minor"/>
      </rPr>
      <t xml:space="preserve"> carbon per mucosphere</t>
    </r>
    <r>
      <rPr>
        <sz val="11"/>
        <color theme="1"/>
        <rFont val="Calibri"/>
        <family val="2"/>
        <scheme val="minor"/>
      </rPr>
      <t>, the total amount of carbon contributed daily with</t>
    </r>
    <r>
      <rPr>
        <b/>
        <sz val="11"/>
        <color theme="1"/>
        <rFont val="Calibri"/>
        <family val="2"/>
        <scheme val="minor"/>
      </rPr>
      <t xml:space="preserve"> 52 bacterial cells and 10 eukaryotic cells</t>
    </r>
    <r>
      <rPr>
        <sz val="11"/>
        <color theme="1"/>
        <rFont val="Calibri"/>
        <family val="2"/>
        <scheme val="minor"/>
      </rPr>
      <t xml:space="preserve"> in </t>
    </r>
    <r>
      <rPr>
        <sz val="11"/>
        <rFont val="Calibri"/>
        <family val="2"/>
        <scheme val="minor"/>
      </rPr>
      <t>pg=</t>
    </r>
  </si>
  <si>
    <r>
      <t xml:space="preserve">Carbon per cell scales with cell volume (Strathmann 1967). Assuming spherical cells of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m in diameter (conservative estimate), the volume of 523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therefore a carbon content of ~50 pg cell. Assuming an average of 10 cells mucosphere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. The additional carbon added by eukaryotes in pg/mucosphere is=</t>
    </r>
  </si>
  <si>
    <r>
      <t>Assuming bacteria have a carbon content of 20 fg C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Lee and Fuhrman 1987) and an average of 52 bacteria cells mucosphere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. The additional carbon added by bacteria in fg mucosphere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is=</t>
    </r>
  </si>
  <si>
    <r>
      <t>With an average o</t>
    </r>
    <r>
      <rPr>
        <sz val="11"/>
        <rFont val="Calibri"/>
        <family val="2"/>
        <scheme val="minor"/>
      </rPr>
      <t xml:space="preserve">f </t>
    </r>
    <r>
      <rPr>
        <b/>
        <sz val="11"/>
        <rFont val="Calibri"/>
        <family val="2"/>
        <scheme val="minor"/>
      </rPr>
      <t>154.3 pg</t>
    </r>
    <r>
      <rPr>
        <b/>
        <sz val="11"/>
        <color theme="1"/>
        <rFont val="Calibri"/>
        <family val="2"/>
        <scheme val="minor"/>
      </rPr>
      <t xml:space="preserve"> carbon mucosphere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, the total amount of carbon produced daily in </t>
    </r>
    <r>
      <rPr>
        <sz val="11"/>
        <rFont val="Calibri"/>
        <family val="2"/>
        <scheme val="minor"/>
      </rPr>
      <t>pg=</t>
    </r>
  </si>
  <si>
    <r>
      <t>IMOS National Reference Station Sites - Abundance in cells L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Measured Carbon Values of Each Fraction (mg 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C in Whole Water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alculated C in Cells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alculated C in Mucus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orrected C in Spent Medium Filtrate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Intracellular C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mg)</t>
    </r>
  </si>
  <si>
    <r>
      <t>Intracellular C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pg)</t>
    </r>
  </si>
  <si>
    <r>
      <t>Dissolved C excreted per cell (pg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Dissolved C excreted per cell (mg cel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C mucosphere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mg)</t>
    </r>
  </si>
  <si>
    <r>
      <t>C mucosphere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(pg)</t>
    </r>
  </si>
  <si>
    <t>Southern Ocean (SO)</t>
  </si>
  <si>
    <t>Arctic Ocean (AO)</t>
  </si>
  <si>
    <t>Lowest Average Cell Abundance</t>
  </si>
  <si>
    <t>Highest Average Cell Abundance</t>
  </si>
  <si>
    <t>Maximum Cell Abundance</t>
  </si>
  <si>
    <r>
      <t xml:space="preserve">Estimate of POC in mucospheres with </t>
    </r>
    <r>
      <rPr>
        <b/>
        <sz val="14"/>
        <rFont val="Calibri"/>
        <family val="2"/>
        <scheme val="minor"/>
      </rPr>
      <t>lowest average cell number at one IMOS-NRSP site (Maria Island)</t>
    </r>
    <r>
      <rPr>
        <sz val="14"/>
        <rFont val="Calibri"/>
        <family val="2"/>
        <scheme val="minor"/>
      </rPr>
      <t>.</t>
    </r>
  </si>
  <si>
    <r>
      <t xml:space="preserve">Estimate of POC in mucospheres with </t>
    </r>
    <r>
      <rPr>
        <b/>
        <sz val="14"/>
        <rFont val="Calibri"/>
        <family val="2"/>
        <scheme val="minor"/>
      </rPr>
      <t>highest average cell number at one IMOS-NRSP site (Kangaroo Island)</t>
    </r>
    <r>
      <rPr>
        <sz val="11"/>
        <rFont val="Calibri"/>
        <family val="2"/>
        <scheme val="minor"/>
      </rPr>
      <t>.</t>
    </r>
  </si>
  <si>
    <r>
      <t>Beginning with 1 m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of ocean area, and multiplying by </t>
    </r>
    <r>
      <rPr>
        <b/>
        <sz val="11"/>
        <rFont val="Calibri"/>
        <family val="2"/>
        <scheme val="minor"/>
      </rPr>
      <t>60 m</t>
    </r>
    <r>
      <rPr>
        <sz val="11"/>
        <rFont val="Calibri"/>
        <family val="2"/>
        <scheme val="minor"/>
      </rPr>
      <t xml:space="preserve"> to represent the volume of the euphotic zone below it = </t>
    </r>
  </si>
  <si>
    <r>
      <t>m</t>
    </r>
    <r>
      <rPr>
        <vertAlign val="superscript"/>
        <sz val="11"/>
        <rFont val="Calibri"/>
        <family val="2"/>
        <scheme val="minor"/>
      </rPr>
      <t>3</t>
    </r>
  </si>
  <si>
    <r>
      <t xml:space="preserve">Estimate of POC in mucospheres with </t>
    </r>
    <r>
      <rPr>
        <b/>
        <sz val="14"/>
        <rFont val="Calibri"/>
        <family val="2"/>
        <scheme val="minor"/>
      </rPr>
      <t>maximum recorded cell number at one IMOS-NRSP site (Port Hacking)</t>
    </r>
    <r>
      <rPr>
        <sz val="11"/>
        <rFont val="Calibri"/>
        <family val="2"/>
        <scheme val="minor"/>
      </rPr>
      <t>.</t>
    </r>
  </si>
  <si>
    <r>
      <t xml:space="preserve">The </t>
    </r>
    <r>
      <rPr>
        <b/>
        <sz val="11"/>
        <rFont val="Calibri"/>
        <family val="2"/>
        <scheme val="minor"/>
      </rPr>
      <t xml:space="preserve">average cell abundance of </t>
    </r>
    <r>
      <rPr>
        <b/>
        <i/>
        <sz val="11"/>
        <rFont val="Calibri"/>
        <family val="2"/>
        <scheme val="minor"/>
      </rPr>
      <t xml:space="preserve">P. </t>
    </r>
    <r>
      <rPr>
        <b/>
        <sz val="11"/>
        <rFont val="Calibri"/>
        <family val="2"/>
        <scheme val="minor"/>
      </rPr>
      <t xml:space="preserve">cf. </t>
    </r>
    <r>
      <rPr>
        <b/>
        <i/>
        <sz val="11"/>
        <rFont val="Calibri"/>
        <family val="2"/>
        <scheme val="minor"/>
      </rPr>
      <t xml:space="preserve">balticum </t>
    </r>
    <r>
      <rPr>
        <b/>
        <sz val="11"/>
        <rFont val="Calibri"/>
        <family val="2"/>
        <scheme val="minor"/>
      </rPr>
      <t>is 19 cells L</t>
    </r>
    <r>
      <rPr>
        <b/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(from IMOS-NRSP microscope data averaged across all sites) so the number of cells in  this volume is =</t>
    </r>
  </si>
  <si>
    <r>
      <t>cells  m</t>
    </r>
    <r>
      <rPr>
        <vertAlign val="superscript"/>
        <sz val="11"/>
        <rFont val="Calibri"/>
        <family val="2"/>
        <scheme val="minor"/>
      </rPr>
      <t>-2</t>
    </r>
  </si>
  <si>
    <r>
      <t xml:space="preserve">The </t>
    </r>
    <r>
      <rPr>
        <b/>
        <sz val="11"/>
        <rFont val="Calibri"/>
        <family val="2"/>
        <scheme val="minor"/>
      </rPr>
      <t xml:space="preserve">average cell abundance of </t>
    </r>
    <r>
      <rPr>
        <b/>
        <i/>
        <sz val="11"/>
        <rFont val="Calibri"/>
        <family val="2"/>
        <scheme val="minor"/>
      </rPr>
      <t xml:space="preserve">P. </t>
    </r>
    <r>
      <rPr>
        <b/>
        <sz val="11"/>
        <rFont val="Calibri"/>
        <family val="2"/>
        <scheme val="minor"/>
      </rPr>
      <t xml:space="preserve">cf. </t>
    </r>
    <r>
      <rPr>
        <b/>
        <i/>
        <sz val="11"/>
        <rFont val="Calibri"/>
        <family val="2"/>
        <scheme val="minor"/>
      </rPr>
      <t xml:space="preserve">balticum </t>
    </r>
    <r>
      <rPr>
        <b/>
        <sz val="11"/>
        <rFont val="Calibri"/>
        <family val="2"/>
        <scheme val="minor"/>
      </rPr>
      <t>is 137 cells L</t>
    </r>
    <r>
      <rPr>
        <b/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(from IMOS-NRSP microscope data averaged across all sites) so the number of cells in  this volume is =</t>
    </r>
  </si>
  <si>
    <r>
      <t xml:space="preserve">The </t>
    </r>
    <r>
      <rPr>
        <b/>
        <sz val="11"/>
        <rFont val="Calibri"/>
        <family val="2"/>
        <scheme val="minor"/>
      </rPr>
      <t xml:space="preserve">average cell abundance of </t>
    </r>
    <r>
      <rPr>
        <b/>
        <i/>
        <sz val="11"/>
        <rFont val="Calibri"/>
        <family val="2"/>
        <scheme val="minor"/>
      </rPr>
      <t xml:space="preserve">P. </t>
    </r>
    <r>
      <rPr>
        <b/>
        <sz val="11"/>
        <rFont val="Calibri"/>
        <family val="2"/>
        <scheme val="minor"/>
      </rPr>
      <t xml:space="preserve">cf. </t>
    </r>
    <r>
      <rPr>
        <b/>
        <i/>
        <sz val="11"/>
        <rFont val="Calibri"/>
        <family val="2"/>
        <scheme val="minor"/>
      </rPr>
      <t xml:space="preserve">balticum </t>
    </r>
    <r>
      <rPr>
        <b/>
        <sz val="11"/>
        <rFont val="Calibri"/>
        <family val="2"/>
        <scheme val="minor"/>
      </rPr>
      <t>is 3350 cells L</t>
    </r>
    <r>
      <rPr>
        <b/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(from IMOS-NRSP microscope data averaged across all sites) so the number of cells in this volume is =</t>
    </r>
  </si>
  <si>
    <r>
      <t>cell m</t>
    </r>
    <r>
      <rPr>
        <vertAlign val="superscript"/>
        <sz val="11"/>
        <rFont val="Calibri"/>
        <family val="2"/>
        <scheme val="minor"/>
      </rPr>
      <t>-2</t>
    </r>
  </si>
  <si>
    <r>
      <t>mucospheres m</t>
    </r>
    <r>
      <rPr>
        <vertAlign val="superscript"/>
        <sz val="11"/>
        <rFont val="Calibri"/>
        <family val="2"/>
        <scheme val="minor"/>
      </rPr>
      <t xml:space="preserve">-2 </t>
    </r>
    <r>
      <rPr>
        <sz val="11"/>
        <rFont val="Calibri"/>
        <family val="2"/>
        <scheme val="minor"/>
      </rPr>
      <t>d</t>
    </r>
    <r>
      <rPr>
        <vertAlign val="superscript"/>
        <sz val="11"/>
        <rFont val="Calibri"/>
        <family val="2"/>
        <scheme val="minor"/>
      </rPr>
      <t>-1</t>
    </r>
  </si>
  <si>
    <r>
      <t xml:space="preserve">The </t>
    </r>
    <r>
      <rPr>
        <b/>
        <sz val="11"/>
        <rFont val="Calibri"/>
        <family val="2"/>
        <scheme val="minor"/>
      </rPr>
      <t xml:space="preserve">average cell abundance of </t>
    </r>
    <r>
      <rPr>
        <b/>
        <i/>
        <sz val="11"/>
        <rFont val="Calibri"/>
        <family val="2"/>
        <scheme val="minor"/>
      </rPr>
      <t xml:space="preserve">P. </t>
    </r>
    <r>
      <rPr>
        <b/>
        <sz val="11"/>
        <rFont val="Calibri"/>
        <family val="2"/>
        <scheme val="minor"/>
      </rPr>
      <t xml:space="preserve">cf. </t>
    </r>
    <r>
      <rPr>
        <b/>
        <i/>
        <sz val="11"/>
        <rFont val="Calibri"/>
        <family val="2"/>
        <scheme val="minor"/>
      </rPr>
      <t xml:space="preserve">balticum </t>
    </r>
    <r>
      <rPr>
        <b/>
        <sz val="11"/>
        <rFont val="Calibri"/>
        <family val="2"/>
        <scheme val="minor"/>
      </rPr>
      <t>is 3350 cells L</t>
    </r>
    <r>
      <rPr>
        <b/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(from IMOS-NRSP microscope data averaged across all sites) so the number of cells in  this volume is =</t>
    </r>
  </si>
  <si>
    <r>
      <t>Aggregate export 110 mg C 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d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(as per Le Moigne et al. 2019)</t>
    </r>
  </si>
  <si>
    <r>
      <t>Faecal pellet export 218 mg C 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d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 (as per Le Moigne et al. 2019)</t>
    </r>
  </si>
  <si>
    <r>
      <t>Appendicularian export 0.60 and 1,257 mg C 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d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(Alldredge 2005)</t>
    </r>
  </si>
  <si>
    <r>
      <t>Appendicularian export 0.60 and 1,257 mg C m</t>
    </r>
    <r>
      <rPr>
        <vertAlign val="superscript"/>
        <sz val="11"/>
        <rFont val="Calibri"/>
        <family val="2"/>
        <scheme val="minor"/>
      </rPr>
      <t>-2</t>
    </r>
    <r>
      <rPr>
        <sz val="11"/>
        <rFont val="Calibri"/>
        <family val="2"/>
        <scheme val="minor"/>
      </rPr>
      <t xml:space="preserve"> d</t>
    </r>
    <r>
      <rPr>
        <vertAlign val="superscript"/>
        <sz val="11"/>
        <rFont val="Calibri"/>
        <family val="2"/>
        <scheme val="minor"/>
      </rPr>
      <t>-1</t>
    </r>
  </si>
  <si>
    <t>Dissolved C excreted per cell (mg cell-1 d-1)</t>
  </si>
  <si>
    <t>Proportion Empty Mucosphere Contribution of Total C Export</t>
  </si>
  <si>
    <t>Proportion Mucosphere Laden with Prey Contribution of Total C Export</t>
  </si>
  <si>
    <r>
      <t xml:space="preserve">Assuming a </t>
    </r>
    <r>
      <rPr>
        <b/>
        <sz val="11"/>
        <rFont val="Calibri"/>
        <family val="2"/>
        <scheme val="minor"/>
      </rPr>
      <t>23% mucosphere production rate day</t>
    </r>
    <r>
      <rPr>
        <b/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 xml:space="preserve"> estimated from the mucosphere production experiment in the presence of eukaryotic prey under low light. The total number of mucospheres produced daily=</t>
    </r>
  </si>
  <si>
    <t>Eakins, B. W. &amp; Sharman, G. F. Volumes of the World’s Oceans from ETOPO1 Vol. 7 (NOAA National Geophysical Data Center, 2010).</t>
  </si>
  <si>
    <r>
      <t xml:space="preserve">Alldredge, A. L. The contribution of discarded appendicularian houses to the flux of particulate organic carbon from oceanic surface waters. In  Gorsky, G., Youngbluth, M. &amp; Deibel, D. (Eds). </t>
    </r>
    <r>
      <rPr>
        <i/>
        <sz val="11"/>
        <color theme="1"/>
        <rFont val="Calibri"/>
        <family val="2"/>
        <scheme val="minor"/>
      </rPr>
      <t>Response of marine ecosystems to global change: Ecological impact of appendicularians</t>
    </r>
    <r>
      <rPr>
        <sz val="11"/>
        <color theme="1"/>
        <rFont val="Calibri"/>
        <family val="2"/>
        <scheme val="minor"/>
      </rPr>
      <t>, 309-326 (Éditions des archives contemporaines, 20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(* #,##0.00_);_(* \(#,##0.00\);_(* &quot;-&quot;??_);_(@_)"/>
    <numFmt numFmtId="164" formatCode="0.0"/>
    <numFmt numFmtId="165" formatCode="0.0E+00"/>
    <numFmt numFmtId="166" formatCode="0.000"/>
    <numFmt numFmtId="167" formatCode="0.00000"/>
    <numFmt numFmtId="168" formatCode="0.0000"/>
    <numFmt numFmtId="169" formatCode="_(* #,##0_);_(* \(#,##0\);_(* &quot;-&quot;??_);_(@_)"/>
    <numFmt numFmtId="170" formatCode="0.000%"/>
    <numFmt numFmtId="171" formatCode="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3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0" fontId="0" fillId="3" borderId="1" xfId="0" applyFill="1" applyBorder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0" xfId="0" applyNumberFormat="1"/>
    <xf numFmtId="164" fontId="0" fillId="8" borderId="2" xfId="0" applyNumberFormat="1" applyFill="1" applyBorder="1" applyAlignment="1">
      <alignment horizontal="center" vertic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vertical="center" wrapText="1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164" fontId="0" fillId="0" borderId="0" xfId="0" applyNumberFormat="1" applyFill="1" applyBorder="1"/>
    <xf numFmtId="0" fontId="0" fillId="4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164" fontId="3" fillId="7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3" fillId="3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1" fontId="4" fillId="0" borderId="0" xfId="0" applyNumberFormat="1" applyFont="1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166" fontId="3" fillId="0" borderId="0" xfId="0" applyNumberFormat="1" applyFont="1" applyFill="1" applyBorder="1" applyAlignment="1">
      <alignment vertical="center"/>
    </xf>
    <xf numFmtId="0" fontId="5" fillId="0" borderId="0" xfId="0" applyFont="1" applyFill="1" applyBorder="1" applyAlignment="1">
      <alignment vertical="center" wrapText="1"/>
    </xf>
    <xf numFmtId="2" fontId="7" fillId="0" borderId="0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2" fontId="3" fillId="0" borderId="0" xfId="0" applyNumberFormat="1" applyFont="1" applyFill="1" applyBorder="1" applyAlignment="1">
      <alignment vertical="center"/>
    </xf>
    <xf numFmtId="1" fontId="0" fillId="0" borderId="0" xfId="0" applyNumberFormat="1" applyFill="1" applyBorder="1" applyAlignment="1">
      <alignment horizontal="center"/>
    </xf>
    <xf numFmtId="1" fontId="6" fillId="0" borderId="1" xfId="0" applyNumberFormat="1" applyFon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5" borderId="1" xfId="0" applyFill="1" applyBorder="1" applyAlignment="1">
      <alignment vertical="center"/>
    </xf>
    <xf numFmtId="17" fontId="0" fillId="0" borderId="1" xfId="0" applyNumberFormat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/>
    </xf>
    <xf numFmtId="0" fontId="0" fillId="6" borderId="0" xfId="0" applyFill="1" applyAlignment="1">
      <alignment vertical="center"/>
    </xf>
    <xf numFmtId="0" fontId="0" fillId="0" borderId="0" xfId="0" applyAlignment="1"/>
    <xf numFmtId="0" fontId="0" fillId="3" borderId="0" xfId="0" applyFill="1" applyAlignment="1"/>
    <xf numFmtId="0" fontId="0" fillId="4" borderId="1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" fontId="0" fillId="3" borderId="0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164" fontId="0" fillId="9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3" borderId="1" xfId="0" applyFill="1" applyBorder="1" applyAlignment="1">
      <alignment horizontal="left" vertical="center" wrapText="1"/>
    </xf>
    <xf numFmtId="0" fontId="0" fillId="6" borderId="1" xfId="0" applyFill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right" vertical="center"/>
    </xf>
    <xf numFmtId="11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left" vertical="center"/>
    </xf>
    <xf numFmtId="167" fontId="0" fillId="0" borderId="1" xfId="1" applyNumberFormat="1" applyFont="1" applyBorder="1" applyAlignment="1">
      <alignment horizontal="right" vertical="center"/>
    </xf>
    <xf numFmtId="1" fontId="0" fillId="0" borderId="1" xfId="0" applyNumberFormat="1" applyBorder="1" applyAlignment="1">
      <alignment horizontal="right" vertical="center"/>
    </xf>
    <xf numFmtId="0" fontId="0" fillId="0" borderId="5" xfId="0" applyBorder="1" applyAlignment="1">
      <alignment horizontal="center" vertical="center"/>
    </xf>
    <xf numFmtId="1" fontId="0" fillId="3" borderId="5" xfId="0" applyNumberFormat="1" applyFill="1" applyBorder="1" applyAlignment="1">
      <alignment horizontal="center" vertical="center"/>
    </xf>
    <xf numFmtId="1" fontId="0" fillId="6" borderId="5" xfId="0" applyNumberFormat="1" applyFill="1" applyBorder="1" applyAlignment="1">
      <alignment horizontal="center" vertical="center"/>
    </xf>
    <xf numFmtId="1" fontId="0" fillId="6" borderId="0" xfId="0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1" fontId="0" fillId="6" borderId="6" xfId="0" applyNumberForma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right" vertical="center"/>
    </xf>
    <xf numFmtId="0" fontId="5" fillId="3" borderId="1" xfId="0" applyFont="1" applyFill="1" applyBorder="1" applyAlignment="1">
      <alignment horizontal="left" vertical="center"/>
    </xf>
    <xf numFmtId="0" fontId="7" fillId="3" borderId="1" xfId="0" applyNumberFormat="1" applyFont="1" applyFill="1" applyBorder="1" applyAlignment="1">
      <alignment horizontal="right" vertical="center"/>
    </xf>
    <xf numFmtId="0" fontId="5" fillId="3" borderId="1" xfId="0" applyFont="1" applyFill="1" applyBorder="1" applyAlignment="1">
      <alignment horizontal="right" vertical="center"/>
    </xf>
    <xf numFmtId="0" fontId="5" fillId="3" borderId="1" xfId="0" applyFont="1" applyFill="1" applyBorder="1" applyAlignment="1">
      <alignment vertical="center"/>
    </xf>
    <xf numFmtId="169" fontId="0" fillId="0" borderId="5" xfId="2" applyNumberFormat="1" applyFont="1" applyBorder="1" applyAlignment="1">
      <alignment horizontal="center" vertical="center"/>
    </xf>
    <xf numFmtId="169" fontId="0" fillId="0" borderId="0" xfId="2" applyNumberFormat="1" applyFont="1" applyBorder="1" applyAlignment="1">
      <alignment horizontal="center" vertical="center"/>
    </xf>
    <xf numFmtId="169" fontId="0" fillId="0" borderId="6" xfId="2" applyNumberFormat="1" applyFont="1" applyBorder="1" applyAlignment="1">
      <alignment horizontal="center" vertical="center"/>
    </xf>
    <xf numFmtId="169" fontId="0" fillId="0" borderId="0" xfId="2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" fontId="5" fillId="6" borderId="1" xfId="0" applyNumberFormat="1" applyFont="1" applyFill="1" applyBorder="1" applyAlignment="1">
      <alignment horizontal="right" vertical="center"/>
    </xf>
    <xf numFmtId="166" fontId="0" fillId="6" borderId="1" xfId="0" applyNumberFormat="1" applyFill="1" applyBorder="1" applyAlignment="1">
      <alignment horizontal="right" vertical="center"/>
    </xf>
    <xf numFmtId="0" fontId="4" fillId="0" borderId="0" xfId="0" applyFont="1"/>
    <xf numFmtId="1" fontId="4" fillId="0" borderId="0" xfId="0" applyNumberFormat="1" applyFont="1" applyAlignment="1">
      <alignment horizontal="center"/>
    </xf>
    <xf numFmtId="171" fontId="0" fillId="0" borderId="1" xfId="0" applyNumberFormat="1" applyBorder="1" applyAlignment="1">
      <alignment horizontal="right" vertical="center"/>
    </xf>
    <xf numFmtId="11" fontId="0" fillId="0" borderId="0" xfId="0" applyNumberForma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right" vertical="center"/>
    </xf>
    <xf numFmtId="0" fontId="3" fillId="0" borderId="1" xfId="0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right" vertical="center"/>
    </xf>
    <xf numFmtId="11" fontId="3" fillId="0" borderId="0" xfId="0" applyNumberFormat="1" applyFont="1"/>
    <xf numFmtId="0" fontId="3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10" borderId="1" xfId="0" applyFont="1" applyFill="1" applyBorder="1" applyAlignment="1">
      <alignment horizontal="center" vertical="center" wrapText="1"/>
    </xf>
    <xf numFmtId="170" fontId="7" fillId="10" borderId="1" xfId="1" applyNumberFormat="1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left" vertical="center" wrapText="1"/>
    </xf>
    <xf numFmtId="0" fontId="5" fillId="4" borderId="1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5" borderId="3" xfId="0" applyFont="1" applyFill="1" applyBorder="1" applyAlignment="1">
      <alignment horizontal="center" vertical="center"/>
    </xf>
    <xf numFmtId="0" fontId="5" fillId="5" borderId="4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15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right" vertical="center"/>
    </xf>
    <xf numFmtId="2" fontId="0" fillId="0" borderId="1" xfId="0" applyNumberFormat="1" applyFill="1" applyBorder="1" applyAlignment="1">
      <alignment horizontal="right" vertical="center"/>
    </xf>
    <xf numFmtId="11" fontId="5" fillId="6" borderId="1" xfId="0" applyNumberFormat="1" applyFont="1" applyFill="1" applyBorder="1" applyAlignment="1">
      <alignment horizontal="right" vertical="center"/>
    </xf>
    <xf numFmtId="168" fontId="0" fillId="6" borderId="1" xfId="0" applyNumberFormat="1" applyFill="1" applyBorder="1" applyAlignment="1">
      <alignment horizontal="right" vertical="center"/>
    </xf>
    <xf numFmtId="11" fontId="0" fillId="6" borderId="1" xfId="0" applyNumberForma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NumberFormat="1" applyFont="1" applyFill="1" applyBorder="1" applyAlignment="1">
      <alignment horizontal="right" vertical="center"/>
    </xf>
    <xf numFmtId="11" fontId="3" fillId="0" borderId="1" xfId="0" applyNumberFormat="1" applyFont="1" applyFill="1" applyBorder="1" applyAlignment="1">
      <alignment vertical="center"/>
    </xf>
  </cellXfs>
  <cellStyles count="3">
    <cellStyle name="Comma" xfId="2" builtinId="3"/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 i="1"/>
              <a:t>Prorocentrum</a:t>
            </a:r>
            <a:r>
              <a:rPr lang="en-AU"/>
              <a:t> cell abundance during growth peri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Measured Carbon Values'!$A$3</c:f>
              <c:strCache>
                <c:ptCount val="1"/>
                <c:pt idx="0">
                  <c:v>Axenic Prorocentrum replicate 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Measured Carbon Values'!$B$3:$J$3</c:f>
              <c:numCache>
                <c:formatCode>0</c:formatCode>
                <c:ptCount val="9"/>
                <c:pt idx="0">
                  <c:v>4.3</c:v>
                </c:pt>
                <c:pt idx="1">
                  <c:v>5.7189999999999994</c:v>
                </c:pt>
                <c:pt idx="2">
                  <c:v>7.6062699999999994</c:v>
                </c:pt>
                <c:pt idx="3">
                  <c:v>10.116339099999999</c:v>
                </c:pt>
                <c:pt idx="4">
                  <c:v>20.57</c:v>
                </c:pt>
                <c:pt idx="5">
                  <c:v>26.741</c:v>
                </c:pt>
                <c:pt idx="6">
                  <c:v>30.63</c:v>
                </c:pt>
                <c:pt idx="7">
                  <c:v>34.305599999999998</c:v>
                </c:pt>
                <c:pt idx="8">
                  <c:v>40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C3E-46F2-81BF-2C914BC44335}"/>
            </c:ext>
          </c:extLst>
        </c:ser>
        <c:ser>
          <c:idx val="2"/>
          <c:order val="1"/>
          <c:tx>
            <c:strRef>
              <c:f>'Measured Carbon Values'!$A$4</c:f>
              <c:strCache>
                <c:ptCount val="1"/>
                <c:pt idx="0">
                  <c:v>Axenic Prorocentrum replicate 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Measured Carbon Values'!$B$4:$J$4</c:f>
              <c:numCache>
                <c:formatCode>0</c:formatCode>
                <c:ptCount val="9"/>
                <c:pt idx="0">
                  <c:v>4.95</c:v>
                </c:pt>
                <c:pt idx="1">
                  <c:v>6.5835000000000008</c:v>
                </c:pt>
                <c:pt idx="2">
                  <c:v>8.7560550000000017</c:v>
                </c:pt>
                <c:pt idx="3">
                  <c:v>11.645553150000001</c:v>
                </c:pt>
                <c:pt idx="4">
                  <c:v>19.75</c:v>
                </c:pt>
                <c:pt idx="5">
                  <c:v>25.675000000000001</c:v>
                </c:pt>
                <c:pt idx="6">
                  <c:v>32.229999999999997</c:v>
                </c:pt>
                <c:pt idx="7">
                  <c:v>36.0976</c:v>
                </c:pt>
                <c:pt idx="8">
                  <c:v>42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C3E-46F2-81BF-2C914BC44335}"/>
            </c:ext>
          </c:extLst>
        </c:ser>
        <c:ser>
          <c:idx val="3"/>
          <c:order val="2"/>
          <c:tx>
            <c:strRef>
              <c:f>'Measured Carbon Values'!$A$5</c:f>
              <c:strCache>
                <c:ptCount val="1"/>
                <c:pt idx="0">
                  <c:v>Axenic Prorocentrum replicate 3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Measured Carbon Values'!$B$5:$J$5</c:f>
              <c:numCache>
                <c:formatCode>0</c:formatCode>
                <c:ptCount val="9"/>
                <c:pt idx="0">
                  <c:v>5</c:v>
                </c:pt>
                <c:pt idx="1">
                  <c:v>6.65</c:v>
                </c:pt>
                <c:pt idx="2">
                  <c:v>8.8445</c:v>
                </c:pt>
                <c:pt idx="3">
                  <c:v>11.763185</c:v>
                </c:pt>
                <c:pt idx="4">
                  <c:v>19.100000000000001</c:v>
                </c:pt>
                <c:pt idx="5">
                  <c:v>24.830000000000002</c:v>
                </c:pt>
                <c:pt idx="6">
                  <c:v>34.51</c:v>
                </c:pt>
                <c:pt idx="7">
                  <c:v>38.651199999999996</c:v>
                </c:pt>
                <c:pt idx="8">
                  <c:v>44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C3E-46F2-81BF-2C914BC443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0601448"/>
        <c:axId val="580602432"/>
      </c:lineChart>
      <c:catAx>
        <c:axId val="5806014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602432"/>
        <c:crosses val="autoZero"/>
        <c:auto val="1"/>
        <c:lblAlgn val="ctr"/>
        <c:lblOffset val="100"/>
        <c:noMultiLvlLbl val="0"/>
      </c:catAx>
      <c:valAx>
        <c:axId val="580602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Prorocentrum cells</a:t>
                </a:r>
                <a:r>
                  <a:rPr lang="en-AU" baseline="0"/>
                  <a:t> </a:t>
                </a:r>
                <a:r>
                  <a:rPr lang="en-AU"/>
                  <a:t>µL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0601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95248</xdr:colOff>
      <xdr:row>5</xdr:row>
      <xdr:rowOff>176211</xdr:rowOff>
    </xdr:from>
    <xdr:to>
      <xdr:col>15</xdr:col>
      <xdr:colOff>306160</xdr:colOff>
      <xdr:row>22</xdr:row>
      <xdr:rowOff>3401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2BB270-8CB2-4EC9-AC99-BAE6434D5E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7"/>
  <sheetViews>
    <sheetView zoomScale="70" zoomScaleNormal="70" workbookViewId="0">
      <pane xSplit="1" ySplit="2" topLeftCell="B87" activePane="bottomRight" state="frozen"/>
      <selection pane="topRight" activeCell="B1" sqref="B1"/>
      <selection pane="bottomLeft" activeCell="A3" sqref="A3"/>
      <selection pane="bottomRight" activeCell="K116" sqref="K116"/>
    </sheetView>
  </sheetViews>
  <sheetFormatPr defaultRowHeight="14.25" x14ac:dyDescent="0.45"/>
  <cols>
    <col min="1" max="1" width="9.86328125" customWidth="1"/>
    <col min="2" max="2" width="11.1328125" bestFit="1" customWidth="1"/>
    <col min="3" max="4" width="9.265625" bestFit="1" customWidth="1"/>
    <col min="5" max="5" width="15.3984375" bestFit="1" customWidth="1"/>
    <col min="6" max="6" width="9.73046875" bestFit="1" customWidth="1"/>
    <col min="7" max="7" width="12.3984375" bestFit="1" customWidth="1"/>
    <col min="8" max="8" width="16.86328125" bestFit="1" customWidth="1"/>
    <col min="9" max="9" width="11.59765625" bestFit="1" customWidth="1"/>
    <col min="10" max="10" width="8.73046875" bestFit="1" customWidth="1"/>
    <col min="11" max="11" width="8.1328125" style="15" customWidth="1"/>
    <col min="13" max="13" width="19.19921875" bestFit="1" customWidth="1"/>
    <col min="14" max="14" width="14.73046875" bestFit="1" customWidth="1"/>
    <col min="15" max="15" width="6.73046875" bestFit="1" customWidth="1"/>
    <col min="16" max="17" width="10.33203125" bestFit="1" customWidth="1"/>
  </cols>
  <sheetData>
    <row r="1" spans="1:10" ht="15.75" x14ac:dyDescent="0.45">
      <c r="A1" s="111" t="s">
        <v>13</v>
      </c>
      <c r="B1" s="110" t="s">
        <v>91</v>
      </c>
      <c r="C1" s="110"/>
      <c r="D1" s="110"/>
      <c r="E1" s="110"/>
      <c r="F1" s="110"/>
      <c r="G1" s="110"/>
      <c r="H1" s="110"/>
      <c r="I1" s="110"/>
      <c r="J1" s="110"/>
    </row>
    <row r="2" spans="1:10" x14ac:dyDescent="0.45">
      <c r="A2" s="111"/>
      <c r="B2" s="48" t="s">
        <v>14</v>
      </c>
      <c r="C2" s="48" t="s">
        <v>15</v>
      </c>
      <c r="D2" s="34" t="s">
        <v>16</v>
      </c>
      <c r="E2" s="34" t="s">
        <v>17</v>
      </c>
      <c r="F2" s="34" t="s">
        <v>18</v>
      </c>
      <c r="G2" s="34" t="s">
        <v>19</v>
      </c>
      <c r="H2" s="34" t="s">
        <v>20</v>
      </c>
      <c r="I2" s="34" t="s">
        <v>21</v>
      </c>
      <c r="J2" s="34" t="s">
        <v>22</v>
      </c>
    </row>
    <row r="3" spans="1:10" x14ac:dyDescent="0.45">
      <c r="A3" s="50">
        <v>39814</v>
      </c>
      <c r="B3" s="6"/>
      <c r="C3" s="32"/>
      <c r="D3" s="6"/>
      <c r="E3" s="6"/>
      <c r="F3" s="6"/>
      <c r="G3" s="6"/>
      <c r="H3" s="6">
        <v>175</v>
      </c>
      <c r="I3" s="6"/>
      <c r="J3" s="6"/>
    </row>
    <row r="4" spans="1:10" x14ac:dyDescent="0.45">
      <c r="A4" s="50">
        <v>39845</v>
      </c>
      <c r="B4" s="32">
        <v>111</v>
      </c>
      <c r="C4" s="32"/>
      <c r="D4" s="6"/>
      <c r="E4" s="6"/>
      <c r="F4" s="6"/>
      <c r="G4" s="6"/>
      <c r="H4" s="6">
        <v>0</v>
      </c>
      <c r="I4" s="6"/>
      <c r="J4" s="6"/>
    </row>
    <row r="5" spans="1:10" x14ac:dyDescent="0.45">
      <c r="A5" s="50">
        <v>39873</v>
      </c>
      <c r="B5" s="32">
        <v>235</v>
      </c>
      <c r="C5" s="32"/>
      <c r="D5" s="6"/>
      <c r="E5" s="6"/>
      <c r="F5" s="6"/>
      <c r="G5" s="6"/>
      <c r="H5" s="6"/>
      <c r="I5" s="6"/>
      <c r="J5" s="6"/>
    </row>
    <row r="6" spans="1:10" x14ac:dyDescent="0.45">
      <c r="A6" s="50">
        <v>39904</v>
      </c>
      <c r="B6" s="32">
        <v>0</v>
      </c>
      <c r="C6" s="32"/>
      <c r="D6" s="6"/>
      <c r="E6" s="6"/>
      <c r="F6" s="6"/>
      <c r="G6" s="6">
        <v>0</v>
      </c>
      <c r="H6" s="6"/>
      <c r="I6" s="6"/>
      <c r="J6" s="6"/>
    </row>
    <row r="7" spans="1:10" x14ac:dyDescent="0.45">
      <c r="A7" s="50">
        <v>39934</v>
      </c>
      <c r="B7" s="32">
        <v>0</v>
      </c>
      <c r="C7" s="32"/>
      <c r="D7" s="6"/>
      <c r="E7" s="6"/>
      <c r="F7" s="6"/>
      <c r="G7" s="6">
        <v>20</v>
      </c>
      <c r="H7" s="6"/>
      <c r="I7" s="6">
        <v>85</v>
      </c>
      <c r="J7" s="6"/>
    </row>
    <row r="8" spans="1:10" x14ac:dyDescent="0.45">
      <c r="A8" s="50">
        <v>39965</v>
      </c>
      <c r="B8" s="32">
        <v>23</v>
      </c>
      <c r="C8" s="32"/>
      <c r="D8" s="6"/>
      <c r="E8" s="6"/>
      <c r="F8" s="6"/>
      <c r="G8" s="6">
        <v>0</v>
      </c>
      <c r="H8" s="6">
        <v>41</v>
      </c>
      <c r="I8" s="6">
        <v>0</v>
      </c>
      <c r="J8" s="6"/>
    </row>
    <row r="9" spans="1:10" x14ac:dyDescent="0.45">
      <c r="A9" s="50">
        <v>39995</v>
      </c>
      <c r="B9" s="32">
        <v>0</v>
      </c>
      <c r="C9" s="32"/>
      <c r="D9" s="6"/>
      <c r="E9" s="6"/>
      <c r="F9" s="6"/>
      <c r="G9" s="6">
        <v>0</v>
      </c>
      <c r="H9" s="6"/>
      <c r="I9" s="6"/>
      <c r="J9" s="6"/>
    </row>
    <row r="10" spans="1:10" x14ac:dyDescent="0.45">
      <c r="A10" s="50">
        <v>40026</v>
      </c>
      <c r="B10" s="32">
        <v>0</v>
      </c>
      <c r="C10" s="32"/>
      <c r="D10" s="6"/>
      <c r="E10" s="6"/>
      <c r="F10" s="6"/>
      <c r="G10" s="6">
        <v>17</v>
      </c>
      <c r="H10" s="6"/>
      <c r="I10" s="6"/>
      <c r="J10" s="6"/>
    </row>
    <row r="11" spans="1:10" x14ac:dyDescent="0.45">
      <c r="A11" s="50">
        <v>40057</v>
      </c>
      <c r="B11" s="32">
        <v>0</v>
      </c>
      <c r="C11" s="32">
        <v>0</v>
      </c>
      <c r="D11" s="6"/>
      <c r="E11" s="6">
        <v>85</v>
      </c>
      <c r="F11" s="6"/>
      <c r="G11" s="6">
        <v>51</v>
      </c>
      <c r="H11" s="6"/>
      <c r="I11" s="6">
        <v>1031</v>
      </c>
      <c r="J11" s="6"/>
    </row>
    <row r="12" spans="1:10" x14ac:dyDescent="0.45">
      <c r="A12" s="50">
        <v>40087</v>
      </c>
      <c r="B12" s="32">
        <v>175</v>
      </c>
      <c r="C12" s="32"/>
      <c r="D12" s="6">
        <v>0</v>
      </c>
      <c r="E12" s="6">
        <v>122</v>
      </c>
      <c r="F12" s="6"/>
      <c r="G12" s="6">
        <v>0</v>
      </c>
      <c r="H12" s="6">
        <v>0</v>
      </c>
      <c r="I12" s="6"/>
      <c r="J12" s="6"/>
    </row>
    <row r="13" spans="1:10" x14ac:dyDescent="0.45">
      <c r="A13" s="50">
        <v>40118</v>
      </c>
      <c r="B13" s="32">
        <v>0</v>
      </c>
      <c r="C13" s="32">
        <v>0</v>
      </c>
      <c r="D13" s="6"/>
      <c r="E13" s="6">
        <v>112</v>
      </c>
      <c r="F13" s="6"/>
      <c r="G13" s="6">
        <v>0</v>
      </c>
      <c r="H13" s="6">
        <v>0</v>
      </c>
      <c r="I13" s="6"/>
      <c r="J13" s="6"/>
    </row>
    <row r="14" spans="1:10" x14ac:dyDescent="0.45">
      <c r="A14" s="50">
        <v>40148</v>
      </c>
      <c r="B14" s="32">
        <v>0</v>
      </c>
      <c r="C14" s="32">
        <v>0</v>
      </c>
      <c r="D14" s="6">
        <v>0</v>
      </c>
      <c r="E14" s="6">
        <v>0</v>
      </c>
      <c r="F14" s="6"/>
      <c r="G14" s="6">
        <v>0</v>
      </c>
      <c r="H14" s="6">
        <v>18</v>
      </c>
      <c r="I14" s="6">
        <v>0</v>
      </c>
      <c r="J14" s="6"/>
    </row>
    <row r="15" spans="1:10" x14ac:dyDescent="0.45">
      <c r="A15" s="50">
        <v>40179</v>
      </c>
      <c r="B15" s="32">
        <v>0</v>
      </c>
      <c r="C15" s="32">
        <v>0</v>
      </c>
      <c r="D15" s="6"/>
      <c r="E15" s="6">
        <v>0</v>
      </c>
      <c r="F15" s="6"/>
      <c r="G15" s="6">
        <v>0</v>
      </c>
      <c r="H15" s="6">
        <v>45</v>
      </c>
      <c r="I15" s="6"/>
      <c r="J15" s="6"/>
    </row>
    <row r="16" spans="1:10" x14ac:dyDescent="0.45">
      <c r="A16" s="50">
        <v>40210</v>
      </c>
      <c r="B16" s="6"/>
      <c r="C16" s="32">
        <v>54</v>
      </c>
      <c r="D16" s="6"/>
      <c r="E16" s="6">
        <v>0</v>
      </c>
      <c r="F16" s="6"/>
      <c r="G16" s="6"/>
      <c r="H16" s="6"/>
      <c r="I16" s="6"/>
      <c r="J16" s="6"/>
    </row>
    <row r="17" spans="1:10" x14ac:dyDescent="0.45">
      <c r="A17" s="50">
        <v>40238</v>
      </c>
      <c r="B17" s="32">
        <v>0</v>
      </c>
      <c r="C17" s="32"/>
      <c r="D17" s="6">
        <v>0</v>
      </c>
      <c r="E17" s="6">
        <v>0</v>
      </c>
      <c r="F17" s="6"/>
      <c r="G17" s="6">
        <v>0</v>
      </c>
      <c r="H17" s="6">
        <v>1104</v>
      </c>
      <c r="I17" s="6">
        <v>518</v>
      </c>
      <c r="J17" s="6"/>
    </row>
    <row r="18" spans="1:10" x14ac:dyDescent="0.45">
      <c r="A18" s="50">
        <v>40269</v>
      </c>
      <c r="B18" s="6"/>
      <c r="C18" s="32">
        <v>47</v>
      </c>
      <c r="D18" s="6">
        <v>0</v>
      </c>
      <c r="E18" s="6">
        <v>0</v>
      </c>
      <c r="F18" s="6"/>
      <c r="G18" s="6">
        <v>0</v>
      </c>
      <c r="H18" s="6">
        <v>374</v>
      </c>
      <c r="I18" s="6"/>
      <c r="J18" s="6"/>
    </row>
    <row r="19" spans="1:10" x14ac:dyDescent="0.45">
      <c r="A19" s="50">
        <v>40299</v>
      </c>
      <c r="B19" s="32">
        <v>0</v>
      </c>
      <c r="C19" s="32">
        <v>0</v>
      </c>
      <c r="D19" s="6">
        <v>25</v>
      </c>
      <c r="E19" s="6">
        <v>0</v>
      </c>
      <c r="F19" s="6"/>
      <c r="G19" s="6">
        <v>0</v>
      </c>
      <c r="H19" s="6"/>
      <c r="I19" s="6"/>
      <c r="J19" s="6"/>
    </row>
    <row r="20" spans="1:10" x14ac:dyDescent="0.45">
      <c r="A20" s="50">
        <v>40330</v>
      </c>
      <c r="B20" s="32">
        <v>0</v>
      </c>
      <c r="C20" s="32"/>
      <c r="D20" s="6">
        <v>0</v>
      </c>
      <c r="E20" s="6">
        <v>0</v>
      </c>
      <c r="F20" s="6"/>
      <c r="G20" s="6">
        <v>25</v>
      </c>
      <c r="H20" s="6"/>
      <c r="I20" s="6">
        <v>0</v>
      </c>
      <c r="J20" s="6"/>
    </row>
    <row r="21" spans="1:10" x14ac:dyDescent="0.45">
      <c r="A21" s="50">
        <v>40360</v>
      </c>
      <c r="B21" s="32">
        <v>89</v>
      </c>
      <c r="C21" s="32">
        <v>46</v>
      </c>
      <c r="D21" s="6">
        <v>0</v>
      </c>
      <c r="E21" s="6">
        <v>207</v>
      </c>
      <c r="F21" s="6"/>
      <c r="G21" s="6">
        <v>0</v>
      </c>
      <c r="H21" s="6"/>
      <c r="I21" s="6"/>
      <c r="J21" s="6"/>
    </row>
    <row r="22" spans="1:10" x14ac:dyDescent="0.45">
      <c r="A22" s="50">
        <v>40391</v>
      </c>
      <c r="B22" s="32">
        <v>45</v>
      </c>
      <c r="C22" s="32">
        <v>0</v>
      </c>
      <c r="D22" s="6">
        <v>99</v>
      </c>
      <c r="E22" s="6">
        <v>0</v>
      </c>
      <c r="F22" s="6"/>
      <c r="G22" s="6"/>
      <c r="H22" s="6"/>
      <c r="I22" s="6"/>
      <c r="J22" s="6"/>
    </row>
    <row r="23" spans="1:10" x14ac:dyDescent="0.45">
      <c r="A23" s="50">
        <v>40422</v>
      </c>
      <c r="B23" s="32">
        <v>95</v>
      </c>
      <c r="C23" s="32">
        <v>0</v>
      </c>
      <c r="D23" s="6">
        <v>82</v>
      </c>
      <c r="E23" s="6">
        <v>0</v>
      </c>
      <c r="F23" s="6"/>
      <c r="G23" s="6"/>
      <c r="H23" s="6"/>
      <c r="I23" s="6"/>
      <c r="J23" s="6"/>
    </row>
    <row r="24" spans="1:10" x14ac:dyDescent="0.45">
      <c r="A24" s="50">
        <v>40452</v>
      </c>
      <c r="B24" s="32">
        <v>24</v>
      </c>
      <c r="C24" s="32"/>
      <c r="D24" s="6"/>
      <c r="E24" s="6">
        <v>0</v>
      </c>
      <c r="F24" s="6"/>
      <c r="G24" s="6">
        <v>20</v>
      </c>
      <c r="H24" s="6"/>
      <c r="I24" s="6">
        <v>233</v>
      </c>
      <c r="J24" s="6"/>
    </row>
    <row r="25" spans="1:10" x14ac:dyDescent="0.45">
      <c r="A25" s="50">
        <v>40483</v>
      </c>
      <c r="B25" s="32">
        <v>67</v>
      </c>
      <c r="C25" s="32">
        <v>166</v>
      </c>
      <c r="D25" s="6">
        <v>24</v>
      </c>
      <c r="E25" s="6">
        <v>21</v>
      </c>
      <c r="F25" s="6">
        <v>0</v>
      </c>
      <c r="G25" s="6">
        <v>0</v>
      </c>
      <c r="H25" s="6">
        <v>151</v>
      </c>
      <c r="I25" s="6"/>
      <c r="J25" s="6"/>
    </row>
    <row r="26" spans="1:10" x14ac:dyDescent="0.45">
      <c r="A26" s="50">
        <v>40513</v>
      </c>
      <c r="B26" s="32">
        <v>80</v>
      </c>
      <c r="C26" s="32">
        <v>0</v>
      </c>
      <c r="D26" s="6">
        <v>53</v>
      </c>
      <c r="E26" s="6">
        <v>0</v>
      </c>
      <c r="F26" s="6"/>
      <c r="G26" s="6">
        <v>0</v>
      </c>
      <c r="H26" s="6">
        <v>152</v>
      </c>
      <c r="I26" s="6"/>
      <c r="J26" s="6"/>
    </row>
    <row r="27" spans="1:10" x14ac:dyDescent="0.45">
      <c r="A27" s="50">
        <v>40544</v>
      </c>
      <c r="B27" s="6"/>
      <c r="C27" s="32">
        <v>0</v>
      </c>
      <c r="D27" s="6">
        <v>0</v>
      </c>
      <c r="E27" s="6">
        <v>0</v>
      </c>
      <c r="F27" s="6"/>
      <c r="G27" s="6">
        <v>0</v>
      </c>
      <c r="H27" s="6">
        <v>452</v>
      </c>
      <c r="I27" s="6">
        <v>26</v>
      </c>
      <c r="J27" s="6"/>
    </row>
    <row r="28" spans="1:10" x14ac:dyDescent="0.45">
      <c r="A28" s="50">
        <v>40575</v>
      </c>
      <c r="B28" s="32">
        <v>0</v>
      </c>
      <c r="C28" s="32">
        <v>99</v>
      </c>
      <c r="D28" s="6">
        <v>18</v>
      </c>
      <c r="E28" s="6">
        <v>0</v>
      </c>
      <c r="F28" s="6">
        <v>0</v>
      </c>
      <c r="G28" s="6">
        <v>0</v>
      </c>
      <c r="H28" s="6">
        <v>262</v>
      </c>
      <c r="I28" s="6"/>
      <c r="J28" s="6"/>
    </row>
    <row r="29" spans="1:10" x14ac:dyDescent="0.45">
      <c r="A29" s="50">
        <v>40603</v>
      </c>
      <c r="B29" s="32">
        <v>74</v>
      </c>
      <c r="C29" s="32">
        <v>0</v>
      </c>
      <c r="D29" s="6">
        <v>50</v>
      </c>
      <c r="E29" s="6">
        <v>31</v>
      </c>
      <c r="F29" s="6"/>
      <c r="G29" s="6">
        <v>0</v>
      </c>
      <c r="H29" s="6">
        <v>312</v>
      </c>
      <c r="I29" s="6"/>
      <c r="J29" s="6"/>
    </row>
    <row r="30" spans="1:10" x14ac:dyDescent="0.45">
      <c r="A30" s="50">
        <v>40634</v>
      </c>
      <c r="B30" s="32">
        <v>0</v>
      </c>
      <c r="C30" s="32">
        <v>0</v>
      </c>
      <c r="D30" s="6">
        <v>54</v>
      </c>
      <c r="E30" s="6">
        <v>0</v>
      </c>
      <c r="F30" s="6"/>
      <c r="G30" s="6">
        <v>54</v>
      </c>
      <c r="H30" s="6">
        <v>0</v>
      </c>
      <c r="I30" s="6"/>
      <c r="J30" s="6"/>
    </row>
    <row r="31" spans="1:10" x14ac:dyDescent="0.45">
      <c r="A31" s="50">
        <v>40664</v>
      </c>
      <c r="B31" s="32">
        <v>0</v>
      </c>
      <c r="C31" s="32">
        <v>25</v>
      </c>
      <c r="D31" s="6">
        <v>94</v>
      </c>
      <c r="E31" s="6">
        <v>0</v>
      </c>
      <c r="F31" s="6">
        <v>23</v>
      </c>
      <c r="G31" s="6">
        <v>0</v>
      </c>
      <c r="H31" s="6"/>
      <c r="I31" s="6">
        <v>0</v>
      </c>
      <c r="J31" s="6"/>
    </row>
    <row r="32" spans="1:10" x14ac:dyDescent="0.45">
      <c r="A32" s="50">
        <v>40695</v>
      </c>
      <c r="B32" s="32">
        <v>71</v>
      </c>
      <c r="C32" s="32">
        <v>0</v>
      </c>
      <c r="D32" s="6">
        <v>44</v>
      </c>
      <c r="E32" s="6">
        <v>56</v>
      </c>
      <c r="F32" s="6"/>
      <c r="G32" s="6"/>
      <c r="H32" s="6"/>
      <c r="I32" s="6"/>
      <c r="J32" s="6">
        <v>50</v>
      </c>
    </row>
    <row r="33" spans="1:10" x14ac:dyDescent="0.45">
      <c r="A33" s="50">
        <v>40725</v>
      </c>
      <c r="B33" s="32">
        <v>85</v>
      </c>
      <c r="C33" s="32">
        <v>50</v>
      </c>
      <c r="D33" s="6">
        <v>101</v>
      </c>
      <c r="E33" s="6">
        <v>0</v>
      </c>
      <c r="F33" s="6">
        <v>0</v>
      </c>
      <c r="G33" s="6">
        <v>0</v>
      </c>
      <c r="H33" s="6">
        <v>0</v>
      </c>
      <c r="I33" s="6"/>
      <c r="J33" s="6"/>
    </row>
    <row r="34" spans="1:10" x14ac:dyDescent="0.45">
      <c r="A34" s="50">
        <v>40756</v>
      </c>
      <c r="B34" s="32">
        <v>0</v>
      </c>
      <c r="C34" s="32">
        <v>51</v>
      </c>
      <c r="D34" s="6">
        <v>24</v>
      </c>
      <c r="E34" s="6">
        <v>0</v>
      </c>
      <c r="F34" s="6"/>
      <c r="G34" s="6">
        <v>0</v>
      </c>
      <c r="H34" s="6"/>
      <c r="I34" s="6">
        <v>179</v>
      </c>
      <c r="J34" s="6"/>
    </row>
    <row r="35" spans="1:10" x14ac:dyDescent="0.45">
      <c r="A35" s="50">
        <v>40787</v>
      </c>
      <c r="B35" s="32">
        <v>189</v>
      </c>
      <c r="C35" s="32">
        <v>780</v>
      </c>
      <c r="D35" s="6">
        <v>0</v>
      </c>
      <c r="E35" s="6">
        <v>0</v>
      </c>
      <c r="F35" s="6"/>
      <c r="G35" s="6"/>
      <c r="H35" s="6"/>
      <c r="I35" s="6"/>
      <c r="J35" s="6"/>
    </row>
    <row r="36" spans="1:10" x14ac:dyDescent="0.45">
      <c r="A36" s="50">
        <v>40817</v>
      </c>
      <c r="B36" s="32">
        <v>0</v>
      </c>
      <c r="C36" s="32">
        <v>0</v>
      </c>
      <c r="D36" s="6">
        <v>0</v>
      </c>
      <c r="E36" s="6">
        <v>0</v>
      </c>
      <c r="F36" s="6"/>
      <c r="G36" s="6">
        <v>0</v>
      </c>
      <c r="H36" s="6">
        <v>116</v>
      </c>
      <c r="I36" s="6"/>
      <c r="J36" s="6">
        <v>0</v>
      </c>
    </row>
    <row r="37" spans="1:10" x14ac:dyDescent="0.45">
      <c r="A37" s="50">
        <v>40848</v>
      </c>
      <c r="B37" s="32">
        <v>201</v>
      </c>
      <c r="C37" s="32"/>
      <c r="D37" s="6">
        <v>0</v>
      </c>
      <c r="E37" s="6">
        <v>0</v>
      </c>
      <c r="F37" s="6">
        <v>26</v>
      </c>
      <c r="G37" s="6">
        <v>0</v>
      </c>
      <c r="H37" s="6">
        <v>36</v>
      </c>
      <c r="I37" s="6">
        <v>0</v>
      </c>
      <c r="J37" s="6"/>
    </row>
    <row r="38" spans="1:10" x14ac:dyDescent="0.45">
      <c r="A38" s="50">
        <v>40878</v>
      </c>
      <c r="B38" s="32">
        <v>0</v>
      </c>
      <c r="C38" s="32">
        <v>53</v>
      </c>
      <c r="D38" s="6">
        <v>0</v>
      </c>
      <c r="E38" s="6">
        <v>17</v>
      </c>
      <c r="F38" s="6"/>
      <c r="G38" s="6">
        <v>0</v>
      </c>
      <c r="H38" s="6">
        <v>0</v>
      </c>
      <c r="I38" s="6"/>
      <c r="J38" s="6"/>
    </row>
    <row r="39" spans="1:10" x14ac:dyDescent="0.45">
      <c r="A39" s="50">
        <v>40909</v>
      </c>
      <c r="B39" s="6"/>
      <c r="C39" s="32">
        <v>0</v>
      </c>
      <c r="D39" s="6">
        <v>0</v>
      </c>
      <c r="E39" s="6"/>
      <c r="F39" s="6"/>
      <c r="G39" s="6">
        <v>0</v>
      </c>
      <c r="H39" s="6">
        <v>108</v>
      </c>
      <c r="I39" s="6"/>
      <c r="J39" s="6">
        <v>51</v>
      </c>
    </row>
    <row r="40" spans="1:10" x14ac:dyDescent="0.45">
      <c r="A40" s="50">
        <v>40940</v>
      </c>
      <c r="B40" s="32">
        <v>0</v>
      </c>
      <c r="C40" s="32">
        <v>0</v>
      </c>
      <c r="D40" s="6">
        <v>0</v>
      </c>
      <c r="E40" s="6">
        <v>117</v>
      </c>
      <c r="F40" s="6">
        <v>0</v>
      </c>
      <c r="G40" s="6">
        <v>0</v>
      </c>
      <c r="H40" s="6">
        <v>2608</v>
      </c>
      <c r="I40" s="6">
        <v>0</v>
      </c>
      <c r="J40" s="6"/>
    </row>
    <row r="41" spans="1:10" x14ac:dyDescent="0.45">
      <c r="A41" s="50">
        <v>40969</v>
      </c>
      <c r="B41" s="32">
        <v>166</v>
      </c>
      <c r="C41" s="32">
        <v>0</v>
      </c>
      <c r="D41" s="6">
        <v>0</v>
      </c>
      <c r="E41" s="6">
        <v>0</v>
      </c>
      <c r="F41" s="6"/>
      <c r="G41" s="6">
        <v>20</v>
      </c>
      <c r="H41" s="6"/>
      <c r="I41" s="6"/>
      <c r="J41" s="6"/>
    </row>
    <row r="42" spans="1:10" x14ac:dyDescent="0.45">
      <c r="A42" s="50">
        <v>41000</v>
      </c>
      <c r="B42" s="6"/>
      <c r="C42" s="32">
        <v>24.88</v>
      </c>
      <c r="D42" s="6"/>
      <c r="E42" s="6"/>
      <c r="F42" s="6"/>
      <c r="G42" s="6">
        <v>0</v>
      </c>
      <c r="H42" s="6">
        <v>124</v>
      </c>
      <c r="I42" s="6"/>
      <c r="J42" s="6">
        <v>0</v>
      </c>
    </row>
    <row r="43" spans="1:10" x14ac:dyDescent="0.45">
      <c r="A43" s="50">
        <v>41030</v>
      </c>
      <c r="B43" s="32">
        <v>0</v>
      </c>
      <c r="C43" s="32">
        <v>50.51</v>
      </c>
      <c r="D43" s="6">
        <v>48.22</v>
      </c>
      <c r="E43" s="6">
        <v>0</v>
      </c>
      <c r="F43" s="6">
        <v>295.27999999999997</v>
      </c>
      <c r="G43" s="6">
        <v>0</v>
      </c>
      <c r="H43" s="6"/>
      <c r="I43" s="6"/>
      <c r="J43" s="6"/>
    </row>
    <row r="44" spans="1:10" x14ac:dyDescent="0.45">
      <c r="A44" s="50">
        <v>41061</v>
      </c>
      <c r="B44" s="6"/>
      <c r="C44" s="32">
        <v>0</v>
      </c>
      <c r="D44" s="6"/>
      <c r="E44" s="6">
        <v>0</v>
      </c>
      <c r="F44" s="6"/>
      <c r="G44" s="6"/>
      <c r="H44" s="6"/>
      <c r="I44" s="6">
        <v>0</v>
      </c>
      <c r="J44" s="6"/>
    </row>
    <row r="45" spans="1:10" x14ac:dyDescent="0.45">
      <c r="A45" s="50">
        <v>41091</v>
      </c>
      <c r="B45" s="32">
        <v>100.5</v>
      </c>
      <c r="C45" s="32">
        <v>22.91</v>
      </c>
      <c r="D45" s="6">
        <v>0</v>
      </c>
      <c r="E45" s="6">
        <v>41.03</v>
      </c>
      <c r="F45" s="6"/>
      <c r="G45" s="6">
        <v>0</v>
      </c>
      <c r="H45" s="6"/>
      <c r="I45" s="6"/>
      <c r="J45" s="6">
        <v>0</v>
      </c>
    </row>
    <row r="46" spans="1:10" x14ac:dyDescent="0.45">
      <c r="A46" s="50">
        <v>41122</v>
      </c>
      <c r="B46" s="32">
        <v>203.05</v>
      </c>
      <c r="C46" s="32">
        <v>200</v>
      </c>
      <c r="D46" s="6">
        <v>0</v>
      </c>
      <c r="E46" s="6">
        <v>0</v>
      </c>
      <c r="F46" s="6">
        <v>92.42</v>
      </c>
      <c r="G46" s="6">
        <v>0</v>
      </c>
      <c r="H46" s="6"/>
      <c r="I46" s="6"/>
      <c r="J46" s="6"/>
    </row>
    <row r="47" spans="1:10" x14ac:dyDescent="0.45">
      <c r="A47" s="50">
        <v>41153</v>
      </c>
      <c r="B47" s="32">
        <v>0</v>
      </c>
      <c r="C47" s="32">
        <v>0</v>
      </c>
      <c r="D47" s="6">
        <v>78.53</v>
      </c>
      <c r="E47" s="6">
        <v>192.86</v>
      </c>
      <c r="F47" s="6"/>
      <c r="G47" s="6">
        <v>0</v>
      </c>
      <c r="H47" s="6"/>
      <c r="I47" s="6">
        <v>202.22</v>
      </c>
      <c r="J47" s="6"/>
    </row>
    <row r="48" spans="1:10" x14ac:dyDescent="0.45">
      <c r="A48" s="50">
        <v>41183</v>
      </c>
      <c r="B48" s="32">
        <v>502.51</v>
      </c>
      <c r="C48" s="32">
        <v>0</v>
      </c>
      <c r="D48" s="6">
        <v>0</v>
      </c>
      <c r="E48" s="6">
        <v>25.25</v>
      </c>
      <c r="F48" s="6"/>
      <c r="G48" s="6">
        <v>0</v>
      </c>
      <c r="H48" s="6"/>
      <c r="I48" s="6"/>
      <c r="J48" s="6">
        <v>0</v>
      </c>
    </row>
    <row r="49" spans="1:10" x14ac:dyDescent="0.45">
      <c r="A49" s="50">
        <v>41214</v>
      </c>
      <c r="B49" s="32">
        <v>1004.02</v>
      </c>
      <c r="C49" s="32">
        <v>25</v>
      </c>
      <c r="D49" s="6">
        <v>26.18</v>
      </c>
      <c r="E49" s="6">
        <v>0</v>
      </c>
      <c r="F49" s="6">
        <v>200</v>
      </c>
      <c r="G49" s="6">
        <v>0</v>
      </c>
      <c r="H49" s="6"/>
      <c r="I49" s="6"/>
      <c r="J49" s="6"/>
    </row>
    <row r="50" spans="1:10" x14ac:dyDescent="0.45">
      <c r="A50" s="50">
        <v>41244</v>
      </c>
      <c r="B50" s="32">
        <v>304.26</v>
      </c>
      <c r="C50" s="32">
        <v>133.33000000000001</v>
      </c>
      <c r="D50" s="6">
        <v>0</v>
      </c>
      <c r="E50" s="6">
        <v>48.83</v>
      </c>
      <c r="F50" s="6"/>
      <c r="G50" s="6"/>
      <c r="H50" s="6"/>
      <c r="I50" s="6">
        <v>24.85</v>
      </c>
      <c r="J50" s="6">
        <v>32.94</v>
      </c>
    </row>
    <row r="51" spans="1:10" x14ac:dyDescent="0.45">
      <c r="A51" s="50">
        <v>41275</v>
      </c>
      <c r="B51" s="6"/>
      <c r="C51" s="32">
        <v>0</v>
      </c>
      <c r="D51" s="6">
        <v>0</v>
      </c>
      <c r="E51" s="6">
        <v>105.49</v>
      </c>
      <c r="F51" s="6"/>
      <c r="G51" s="6">
        <v>0</v>
      </c>
      <c r="H51" s="6"/>
      <c r="I51" s="6"/>
      <c r="J51" s="6"/>
    </row>
    <row r="52" spans="1:10" x14ac:dyDescent="0.45">
      <c r="A52" s="50">
        <v>41306</v>
      </c>
      <c r="B52" s="32">
        <v>0</v>
      </c>
      <c r="C52" s="32">
        <v>25.77</v>
      </c>
      <c r="D52" s="6">
        <v>197.24</v>
      </c>
      <c r="E52" s="6"/>
      <c r="F52" s="6">
        <v>73.53</v>
      </c>
      <c r="G52" s="6">
        <v>0</v>
      </c>
      <c r="H52" s="6">
        <v>0</v>
      </c>
      <c r="I52" s="6"/>
      <c r="J52" s="6"/>
    </row>
    <row r="53" spans="1:10" x14ac:dyDescent="0.45">
      <c r="A53" s="50">
        <v>41334</v>
      </c>
      <c r="B53" s="32">
        <v>0</v>
      </c>
      <c r="C53" s="32"/>
      <c r="D53" s="6"/>
      <c r="E53" s="6">
        <v>0</v>
      </c>
      <c r="F53" s="6"/>
      <c r="G53" s="6">
        <v>0</v>
      </c>
      <c r="H53" s="6"/>
      <c r="I53" s="6">
        <v>9.9600000000000009</v>
      </c>
      <c r="J53" s="6"/>
    </row>
    <row r="54" spans="1:10" x14ac:dyDescent="0.45">
      <c r="A54" s="50">
        <v>41365</v>
      </c>
      <c r="B54" s="32">
        <v>351.76</v>
      </c>
      <c r="C54" s="32">
        <v>0</v>
      </c>
      <c r="D54" s="6">
        <v>0</v>
      </c>
      <c r="E54" s="6">
        <v>49.21</v>
      </c>
      <c r="F54" s="6"/>
      <c r="G54" s="6">
        <v>0</v>
      </c>
      <c r="H54" s="6">
        <v>0</v>
      </c>
      <c r="I54" s="6"/>
      <c r="J54" s="6">
        <v>326.44</v>
      </c>
    </row>
    <row r="55" spans="1:10" x14ac:dyDescent="0.45">
      <c r="A55" s="50">
        <v>41395</v>
      </c>
      <c r="B55" s="32">
        <v>176.77</v>
      </c>
      <c r="C55" s="32">
        <v>26.46</v>
      </c>
      <c r="D55" s="6">
        <v>25.15</v>
      </c>
      <c r="E55" s="6">
        <v>75.760000000000005</v>
      </c>
      <c r="F55" s="6">
        <v>0</v>
      </c>
      <c r="G55" s="6">
        <v>48.78</v>
      </c>
      <c r="H55" s="6">
        <v>97.47</v>
      </c>
      <c r="I55" s="6"/>
      <c r="J55" s="6"/>
    </row>
    <row r="56" spans="1:10" x14ac:dyDescent="0.45">
      <c r="A56" s="50">
        <v>41426</v>
      </c>
      <c r="B56" s="32">
        <v>0</v>
      </c>
      <c r="C56" s="32">
        <v>100.2</v>
      </c>
      <c r="D56" s="6"/>
      <c r="E56" s="6"/>
      <c r="F56" s="6"/>
      <c r="G56" s="6">
        <v>0</v>
      </c>
      <c r="H56" s="6"/>
      <c r="I56" s="6"/>
      <c r="J56" s="6">
        <v>80.08</v>
      </c>
    </row>
    <row r="57" spans="1:10" x14ac:dyDescent="0.45">
      <c r="A57" s="50">
        <v>41456</v>
      </c>
      <c r="B57" s="32">
        <v>601.20000000000005</v>
      </c>
      <c r="C57" s="32">
        <v>52.63</v>
      </c>
      <c r="D57" s="6">
        <v>217.39</v>
      </c>
      <c r="E57" s="6">
        <v>117.07</v>
      </c>
      <c r="F57" s="6"/>
      <c r="G57" s="6">
        <v>46.73</v>
      </c>
      <c r="H57" s="6"/>
      <c r="I57" s="6">
        <v>26.34</v>
      </c>
      <c r="J57" s="6"/>
    </row>
    <row r="58" spans="1:10" x14ac:dyDescent="0.45">
      <c r="A58" s="50">
        <v>41487</v>
      </c>
      <c r="B58" s="32">
        <v>0</v>
      </c>
      <c r="C58" s="32">
        <v>0</v>
      </c>
      <c r="D58" s="6"/>
      <c r="E58" s="6">
        <v>294.12</v>
      </c>
      <c r="F58" s="6">
        <v>24.73</v>
      </c>
      <c r="G58" s="6">
        <v>0</v>
      </c>
      <c r="H58" s="6">
        <v>0</v>
      </c>
      <c r="I58" s="6"/>
      <c r="J58" s="6"/>
    </row>
    <row r="59" spans="1:10" x14ac:dyDescent="0.45">
      <c r="A59" s="50">
        <v>41518</v>
      </c>
      <c r="B59" s="32">
        <v>0</v>
      </c>
      <c r="C59" s="32">
        <v>195.89</v>
      </c>
      <c r="D59" s="6">
        <v>0</v>
      </c>
      <c r="E59" s="6">
        <v>0</v>
      </c>
      <c r="F59" s="6"/>
      <c r="G59" s="6">
        <v>0</v>
      </c>
      <c r="H59" s="6"/>
      <c r="I59" s="6"/>
      <c r="J59" s="6">
        <v>26.46</v>
      </c>
    </row>
    <row r="60" spans="1:10" x14ac:dyDescent="0.45">
      <c r="A60" s="50">
        <v>41548</v>
      </c>
      <c r="B60" s="32">
        <v>0</v>
      </c>
      <c r="C60" s="32">
        <v>0</v>
      </c>
      <c r="D60" s="6">
        <v>0</v>
      </c>
      <c r="E60" s="6">
        <v>183.54</v>
      </c>
      <c r="F60" s="6"/>
      <c r="G60" s="6"/>
      <c r="H60" s="6"/>
      <c r="I60" s="6"/>
      <c r="J60" s="6"/>
    </row>
    <row r="61" spans="1:10" x14ac:dyDescent="0.45">
      <c r="A61" s="50">
        <v>41579</v>
      </c>
      <c r="B61" s="32">
        <v>0</v>
      </c>
      <c r="C61" s="32">
        <v>253.04</v>
      </c>
      <c r="D61" s="6">
        <v>52.63</v>
      </c>
      <c r="E61" s="6">
        <v>89.55</v>
      </c>
      <c r="F61" s="6"/>
      <c r="G61" s="6">
        <v>0</v>
      </c>
      <c r="H61" s="6"/>
      <c r="I61" s="6"/>
      <c r="J61" s="6"/>
    </row>
    <row r="62" spans="1:10" x14ac:dyDescent="0.45">
      <c r="A62" s="50">
        <v>41609</v>
      </c>
      <c r="B62" s="32">
        <v>0</v>
      </c>
      <c r="C62" s="32">
        <v>25.51</v>
      </c>
      <c r="D62" s="6">
        <v>65.36</v>
      </c>
      <c r="E62" s="6">
        <v>692.38</v>
      </c>
      <c r="F62" s="6"/>
      <c r="G62" s="6">
        <v>503.12</v>
      </c>
      <c r="H62" s="6"/>
      <c r="I62" s="6"/>
      <c r="J62" s="6"/>
    </row>
    <row r="63" spans="1:10" x14ac:dyDescent="0.45">
      <c r="A63" s="50">
        <v>41640</v>
      </c>
      <c r="B63" s="32">
        <v>201.21</v>
      </c>
      <c r="C63" s="32">
        <v>0</v>
      </c>
      <c r="D63" s="6">
        <v>0</v>
      </c>
      <c r="E63" s="6"/>
      <c r="F63" s="6"/>
      <c r="G63" s="6"/>
      <c r="H63" s="6">
        <v>0</v>
      </c>
      <c r="I63" s="6"/>
      <c r="J63" s="6"/>
    </row>
    <row r="64" spans="1:10" x14ac:dyDescent="0.45">
      <c r="A64" s="50">
        <v>41671</v>
      </c>
      <c r="B64" s="32">
        <v>302.42</v>
      </c>
      <c r="C64" s="32">
        <v>0</v>
      </c>
      <c r="D64" s="6">
        <v>45.45</v>
      </c>
      <c r="E64" s="6">
        <v>0</v>
      </c>
      <c r="F64" s="6"/>
      <c r="G64" s="6">
        <v>0</v>
      </c>
      <c r="H64" s="6"/>
      <c r="I64" s="6"/>
      <c r="J64" s="6"/>
    </row>
    <row r="65" spans="1:10" x14ac:dyDescent="0.45">
      <c r="A65" s="50">
        <v>41699</v>
      </c>
      <c r="B65" s="32">
        <v>0</v>
      </c>
      <c r="C65" s="32">
        <v>0</v>
      </c>
      <c r="D65" s="6">
        <v>0</v>
      </c>
      <c r="E65" s="6">
        <v>25.23</v>
      </c>
      <c r="F65" s="6"/>
      <c r="G65" s="6">
        <v>0</v>
      </c>
      <c r="H65" s="6">
        <v>171.07</v>
      </c>
      <c r="I65" s="6"/>
      <c r="J65" s="6"/>
    </row>
    <row r="66" spans="1:10" x14ac:dyDescent="0.45">
      <c r="A66" s="50">
        <v>41730</v>
      </c>
      <c r="B66" s="32">
        <v>75.760000000000005</v>
      </c>
      <c r="C66" s="32">
        <v>51.98</v>
      </c>
      <c r="D66" s="6"/>
      <c r="E66" s="6">
        <v>102.04</v>
      </c>
      <c r="F66" s="6"/>
      <c r="G66" s="6">
        <v>24.27</v>
      </c>
      <c r="H66" s="6"/>
      <c r="I66" s="6"/>
      <c r="J66" s="6"/>
    </row>
    <row r="67" spans="1:10" x14ac:dyDescent="0.45">
      <c r="A67" s="50">
        <v>41760</v>
      </c>
      <c r="B67" s="6"/>
      <c r="C67" s="32">
        <v>50.61</v>
      </c>
      <c r="D67" s="6">
        <v>47.71</v>
      </c>
      <c r="E67" s="6">
        <v>0</v>
      </c>
      <c r="F67" s="6"/>
      <c r="G67" s="6">
        <v>0</v>
      </c>
      <c r="H67" s="6">
        <v>0</v>
      </c>
      <c r="I67" s="6"/>
      <c r="J67" s="6"/>
    </row>
    <row r="68" spans="1:10" x14ac:dyDescent="0.45">
      <c r="A68" s="50">
        <v>41791</v>
      </c>
      <c r="B68" s="32">
        <v>0</v>
      </c>
      <c r="C68" s="32">
        <v>25</v>
      </c>
      <c r="D68" s="6">
        <v>0</v>
      </c>
      <c r="E68" s="6">
        <v>0</v>
      </c>
      <c r="F68" s="6"/>
      <c r="G68" s="6">
        <v>0</v>
      </c>
      <c r="H68" s="6"/>
      <c r="I68" s="6"/>
      <c r="J68" s="6"/>
    </row>
    <row r="69" spans="1:10" x14ac:dyDescent="0.45">
      <c r="A69" s="50">
        <v>41821</v>
      </c>
      <c r="B69" s="32">
        <v>75.150000000000006</v>
      </c>
      <c r="C69" s="32">
        <v>24.39</v>
      </c>
      <c r="D69" s="6">
        <v>0</v>
      </c>
      <c r="E69" s="6">
        <v>120.97</v>
      </c>
      <c r="F69" s="6"/>
      <c r="G69" s="6">
        <v>24.2</v>
      </c>
      <c r="H69" s="6">
        <v>0</v>
      </c>
      <c r="I69" s="6"/>
      <c r="J69" s="6"/>
    </row>
    <row r="70" spans="1:10" x14ac:dyDescent="0.45">
      <c r="A70" s="50">
        <v>41852</v>
      </c>
      <c r="B70" s="32">
        <v>0</v>
      </c>
      <c r="C70" s="32">
        <v>0</v>
      </c>
      <c r="D70" s="6">
        <v>0</v>
      </c>
      <c r="E70" s="6">
        <v>24.7</v>
      </c>
      <c r="F70" s="6"/>
      <c r="G70" s="6">
        <v>72.599999999999994</v>
      </c>
      <c r="H70" s="6"/>
      <c r="I70" s="6"/>
      <c r="J70" s="6"/>
    </row>
    <row r="71" spans="1:10" x14ac:dyDescent="0.45">
      <c r="A71" s="50">
        <v>41883</v>
      </c>
      <c r="B71" s="32">
        <v>0</v>
      </c>
      <c r="C71" s="32">
        <v>0</v>
      </c>
      <c r="D71" s="6">
        <v>25.38</v>
      </c>
      <c r="E71" s="6">
        <v>0</v>
      </c>
      <c r="F71" s="6"/>
      <c r="G71" s="6">
        <v>0</v>
      </c>
      <c r="H71" s="6"/>
      <c r="I71" s="6"/>
      <c r="J71" s="6"/>
    </row>
    <row r="72" spans="1:10" x14ac:dyDescent="0.45">
      <c r="A72" s="50">
        <v>41913</v>
      </c>
      <c r="B72" s="32">
        <v>336.02</v>
      </c>
      <c r="C72" s="32">
        <v>300</v>
      </c>
      <c r="D72" s="6">
        <v>0</v>
      </c>
      <c r="E72" s="6">
        <v>75</v>
      </c>
      <c r="F72" s="6"/>
      <c r="G72" s="6">
        <v>0</v>
      </c>
      <c r="H72" s="6"/>
      <c r="I72" s="6"/>
      <c r="J72" s="6"/>
    </row>
    <row r="73" spans="1:10" x14ac:dyDescent="0.45">
      <c r="A73" s="50">
        <v>41944</v>
      </c>
      <c r="B73" s="32">
        <v>0</v>
      </c>
      <c r="C73" s="32">
        <v>0</v>
      </c>
      <c r="D73" s="6">
        <v>0</v>
      </c>
      <c r="E73" s="6">
        <v>0</v>
      </c>
      <c r="F73" s="6"/>
      <c r="G73" s="6">
        <v>0</v>
      </c>
      <c r="H73" s="6">
        <v>0</v>
      </c>
      <c r="I73" s="6"/>
      <c r="J73" s="6"/>
    </row>
    <row r="74" spans="1:10" x14ac:dyDescent="0.45">
      <c r="A74" s="50">
        <v>41974</v>
      </c>
      <c r="B74" s="32">
        <v>0</v>
      </c>
      <c r="C74" s="32">
        <v>20</v>
      </c>
      <c r="D74" s="6">
        <v>0</v>
      </c>
      <c r="E74" s="6">
        <v>35</v>
      </c>
      <c r="F74" s="6"/>
      <c r="G74" s="6">
        <v>125</v>
      </c>
      <c r="H74" s="6">
        <v>0</v>
      </c>
      <c r="I74" s="6"/>
      <c r="J74" s="6"/>
    </row>
    <row r="75" spans="1:10" x14ac:dyDescent="0.45">
      <c r="A75" s="50">
        <v>42005</v>
      </c>
      <c r="B75" s="32">
        <v>3350.0801000000001</v>
      </c>
      <c r="C75" s="32">
        <v>52.08</v>
      </c>
      <c r="D75" s="6">
        <v>25</v>
      </c>
      <c r="E75" s="6">
        <v>0</v>
      </c>
      <c r="F75" s="6"/>
      <c r="G75" s="6"/>
      <c r="H75" s="6"/>
      <c r="I75" s="6"/>
      <c r="J75" s="6"/>
    </row>
    <row r="76" spans="1:10" x14ac:dyDescent="0.45">
      <c r="A76" s="50">
        <v>42036</v>
      </c>
      <c r="B76" s="32">
        <v>114.29</v>
      </c>
      <c r="C76" s="32">
        <v>0</v>
      </c>
      <c r="D76" s="6">
        <v>0</v>
      </c>
      <c r="E76" s="6">
        <v>0</v>
      </c>
      <c r="F76" s="6"/>
      <c r="G76" s="6">
        <v>0</v>
      </c>
      <c r="H76" s="6">
        <v>0</v>
      </c>
      <c r="I76" s="6"/>
      <c r="J76" s="6"/>
    </row>
    <row r="77" spans="1:10" x14ac:dyDescent="0.45">
      <c r="A77" s="50">
        <v>42064</v>
      </c>
      <c r="B77" s="32">
        <v>24.75</v>
      </c>
      <c r="C77" s="32">
        <v>0</v>
      </c>
      <c r="D77" s="6">
        <v>0</v>
      </c>
      <c r="E77" s="6"/>
      <c r="F77" s="6"/>
      <c r="G77" s="6">
        <v>0</v>
      </c>
      <c r="H77" s="6"/>
      <c r="I77" s="6"/>
      <c r="J77" s="6">
        <v>0</v>
      </c>
    </row>
    <row r="78" spans="1:10" x14ac:dyDescent="0.45">
      <c r="A78" s="50">
        <v>42095</v>
      </c>
      <c r="B78" s="6"/>
      <c r="C78" s="32">
        <v>0</v>
      </c>
      <c r="D78" s="6"/>
      <c r="E78" s="6">
        <v>100.91</v>
      </c>
      <c r="F78" s="6"/>
      <c r="G78" s="6">
        <v>220.59</v>
      </c>
      <c r="H78" s="6">
        <v>24.3</v>
      </c>
      <c r="I78" s="6"/>
      <c r="J78" s="6"/>
    </row>
    <row r="79" spans="1:10" x14ac:dyDescent="0.45">
      <c r="A79" s="50">
        <v>42125</v>
      </c>
      <c r="B79" s="32">
        <v>24.75</v>
      </c>
      <c r="C79" s="32">
        <v>0</v>
      </c>
      <c r="D79" s="6">
        <v>0</v>
      </c>
      <c r="E79" s="6">
        <v>25.2</v>
      </c>
      <c r="F79" s="6"/>
      <c r="G79" s="6">
        <v>0</v>
      </c>
      <c r="H79" s="6"/>
      <c r="I79" s="6"/>
      <c r="J79" s="6"/>
    </row>
    <row r="80" spans="1:10" x14ac:dyDescent="0.45">
      <c r="A80" s="50">
        <v>42156</v>
      </c>
      <c r="B80" s="32">
        <v>0</v>
      </c>
      <c r="C80" s="32">
        <v>0</v>
      </c>
      <c r="D80" s="6"/>
      <c r="E80" s="6">
        <v>0</v>
      </c>
      <c r="F80" s="6"/>
      <c r="G80" s="6"/>
      <c r="H80" s="6">
        <v>0</v>
      </c>
      <c r="I80" s="6"/>
      <c r="J80" s="6"/>
    </row>
    <row r="81" spans="1:10" x14ac:dyDescent="0.45">
      <c r="A81" s="50">
        <v>42186</v>
      </c>
      <c r="B81" s="32">
        <v>25</v>
      </c>
      <c r="C81" s="32">
        <v>0</v>
      </c>
      <c r="D81" s="6">
        <v>0</v>
      </c>
      <c r="E81" s="6">
        <v>49.65</v>
      </c>
      <c r="F81" s="6"/>
      <c r="G81" s="6">
        <v>25</v>
      </c>
      <c r="H81" s="6"/>
      <c r="I81" s="6"/>
      <c r="J81" s="6"/>
    </row>
    <row r="82" spans="1:10" x14ac:dyDescent="0.45">
      <c r="A82" s="50">
        <v>42217</v>
      </c>
      <c r="B82" s="32">
        <v>0</v>
      </c>
      <c r="C82" s="32">
        <v>0</v>
      </c>
      <c r="D82" s="6">
        <v>0</v>
      </c>
      <c r="E82" s="6">
        <v>0</v>
      </c>
      <c r="F82" s="6"/>
      <c r="G82" s="6">
        <v>0</v>
      </c>
      <c r="H82" s="6"/>
      <c r="I82" s="6"/>
      <c r="J82" s="6">
        <v>0</v>
      </c>
    </row>
    <row r="83" spans="1:10" x14ac:dyDescent="0.45">
      <c r="A83" s="50">
        <v>42248</v>
      </c>
      <c r="B83" s="6"/>
      <c r="C83" s="32">
        <v>50</v>
      </c>
      <c r="D83" s="6">
        <v>0</v>
      </c>
      <c r="E83" s="6">
        <v>0</v>
      </c>
      <c r="F83" s="6"/>
      <c r="G83" s="6"/>
      <c r="H83" s="6">
        <v>0</v>
      </c>
      <c r="I83" s="6"/>
      <c r="J83" s="6"/>
    </row>
    <row r="84" spans="1:10" x14ac:dyDescent="0.45">
      <c r="A84" s="50">
        <v>42278</v>
      </c>
      <c r="B84" s="32">
        <v>0</v>
      </c>
      <c r="C84" s="32">
        <v>0</v>
      </c>
      <c r="D84" s="6">
        <v>0</v>
      </c>
      <c r="E84" s="6">
        <v>0</v>
      </c>
      <c r="F84" s="6"/>
      <c r="G84" s="6">
        <v>0</v>
      </c>
      <c r="H84" s="6"/>
      <c r="I84" s="6"/>
      <c r="J84" s="6"/>
    </row>
    <row r="85" spans="1:10" x14ac:dyDescent="0.45">
      <c r="A85" s="50">
        <v>42309</v>
      </c>
      <c r="B85" s="32">
        <v>0</v>
      </c>
      <c r="C85" s="32">
        <v>0</v>
      </c>
      <c r="D85" s="6"/>
      <c r="E85" s="6">
        <v>0</v>
      </c>
      <c r="F85" s="6"/>
      <c r="G85" s="6">
        <v>0</v>
      </c>
      <c r="H85" s="6">
        <v>24.3</v>
      </c>
      <c r="I85" s="6"/>
      <c r="J85" s="6">
        <v>26.6</v>
      </c>
    </row>
    <row r="86" spans="1:10" x14ac:dyDescent="0.45">
      <c r="A86" s="50">
        <v>42339</v>
      </c>
      <c r="B86" s="6"/>
      <c r="C86" s="32">
        <v>0</v>
      </c>
      <c r="D86" s="6">
        <v>0</v>
      </c>
      <c r="E86" s="6">
        <v>0</v>
      </c>
      <c r="F86" s="6"/>
      <c r="G86" s="6">
        <v>0</v>
      </c>
      <c r="H86" s="6"/>
      <c r="I86" s="6"/>
      <c r="J86" s="6"/>
    </row>
    <row r="87" spans="1:10" x14ac:dyDescent="0.45">
      <c r="A87" s="50">
        <v>42370</v>
      </c>
      <c r="B87" s="6"/>
      <c r="C87" s="32">
        <v>0</v>
      </c>
      <c r="D87" s="6"/>
      <c r="E87" s="6">
        <v>0</v>
      </c>
      <c r="F87" s="6"/>
      <c r="G87" s="6"/>
      <c r="H87" s="6"/>
      <c r="I87" s="6"/>
      <c r="J87" s="6"/>
    </row>
    <row r="88" spans="1:10" x14ac:dyDescent="0.45">
      <c r="A88" s="50">
        <v>42401</v>
      </c>
      <c r="B88" s="32">
        <v>0</v>
      </c>
      <c r="C88" s="32">
        <v>0</v>
      </c>
      <c r="D88" s="6">
        <v>126.74</v>
      </c>
      <c r="E88" s="6"/>
      <c r="F88" s="6"/>
      <c r="G88" s="6">
        <v>23.92</v>
      </c>
      <c r="H88" s="6">
        <v>0</v>
      </c>
      <c r="I88" s="6"/>
      <c r="J88" s="6">
        <v>52.63</v>
      </c>
    </row>
    <row r="89" spans="1:10" x14ac:dyDescent="0.45">
      <c r="A89" s="50">
        <v>42430</v>
      </c>
      <c r="B89" s="32">
        <v>0</v>
      </c>
      <c r="C89" s="32">
        <v>0</v>
      </c>
      <c r="D89" s="6">
        <v>0</v>
      </c>
      <c r="E89" s="6">
        <v>0</v>
      </c>
      <c r="F89" s="6"/>
      <c r="G89" s="6">
        <v>0</v>
      </c>
      <c r="H89" s="6"/>
      <c r="I89" s="6"/>
      <c r="J89" s="6"/>
    </row>
    <row r="90" spans="1:10" x14ac:dyDescent="0.45">
      <c r="A90" s="50">
        <v>42461</v>
      </c>
      <c r="B90" s="32">
        <v>0</v>
      </c>
      <c r="C90" s="32">
        <v>0</v>
      </c>
      <c r="D90" s="6">
        <v>0</v>
      </c>
      <c r="E90" s="6">
        <v>0</v>
      </c>
      <c r="F90" s="6"/>
      <c r="G90" s="6">
        <v>0</v>
      </c>
      <c r="H90" s="6"/>
      <c r="I90" s="6"/>
      <c r="J90" s="6"/>
    </row>
    <row r="91" spans="1:10" x14ac:dyDescent="0.45">
      <c r="A91" s="50">
        <v>42491</v>
      </c>
      <c r="B91" s="32">
        <v>25</v>
      </c>
      <c r="C91" s="32">
        <v>0</v>
      </c>
      <c r="D91" s="6">
        <v>93.46</v>
      </c>
      <c r="E91" s="6">
        <v>0</v>
      </c>
      <c r="F91" s="6"/>
      <c r="G91" s="6">
        <v>250</v>
      </c>
      <c r="H91" s="6">
        <v>25</v>
      </c>
      <c r="I91" s="6"/>
      <c r="J91" s="6">
        <v>66.67</v>
      </c>
    </row>
    <row r="92" spans="1:10" x14ac:dyDescent="0.45">
      <c r="A92" s="50">
        <v>42522</v>
      </c>
      <c r="B92" s="32">
        <v>0</v>
      </c>
      <c r="C92" s="32">
        <v>0</v>
      </c>
      <c r="D92" s="6">
        <v>66.67</v>
      </c>
      <c r="E92" s="6">
        <v>23.58</v>
      </c>
      <c r="F92" s="6"/>
      <c r="G92" s="6">
        <v>0</v>
      </c>
      <c r="H92" s="6"/>
      <c r="I92" s="6"/>
      <c r="J92" s="6"/>
    </row>
    <row r="93" spans="1:10" x14ac:dyDescent="0.45">
      <c r="A93" s="50">
        <v>42552</v>
      </c>
      <c r="B93" s="32">
        <v>0</v>
      </c>
      <c r="C93" s="32">
        <v>0</v>
      </c>
      <c r="D93" s="6"/>
      <c r="E93" s="6"/>
      <c r="F93" s="6"/>
      <c r="G93" s="6">
        <v>0</v>
      </c>
      <c r="H93" s="6"/>
      <c r="I93" s="6"/>
      <c r="J93" s="6">
        <v>0</v>
      </c>
    </row>
    <row r="94" spans="1:10" x14ac:dyDescent="0.45">
      <c r="A94" s="50">
        <v>42583</v>
      </c>
      <c r="B94" s="32">
        <v>0</v>
      </c>
      <c r="C94" s="32">
        <v>0</v>
      </c>
      <c r="D94" s="6"/>
      <c r="E94" s="6">
        <v>0</v>
      </c>
      <c r="F94" s="6"/>
      <c r="G94" s="6">
        <v>0</v>
      </c>
      <c r="H94" s="6"/>
      <c r="I94" s="6"/>
      <c r="J94" s="6"/>
    </row>
    <row r="95" spans="1:10" x14ac:dyDescent="0.45">
      <c r="A95" s="50">
        <v>42614</v>
      </c>
      <c r="B95" s="32">
        <v>25</v>
      </c>
      <c r="C95" s="32">
        <v>0</v>
      </c>
      <c r="D95" s="6">
        <v>0</v>
      </c>
      <c r="E95" s="6">
        <v>73.67</v>
      </c>
      <c r="F95" s="6"/>
      <c r="G95" s="6">
        <v>0</v>
      </c>
      <c r="H95" s="6">
        <v>75.760000000000005</v>
      </c>
      <c r="I95" s="6"/>
      <c r="J95" s="6"/>
    </row>
    <row r="96" spans="1:10" x14ac:dyDescent="0.45">
      <c r="A96" s="50">
        <v>42644</v>
      </c>
      <c r="B96" s="32">
        <v>0</v>
      </c>
      <c r="C96" s="32">
        <v>0</v>
      </c>
      <c r="D96" s="6">
        <v>0</v>
      </c>
      <c r="E96" s="6">
        <v>75.38</v>
      </c>
      <c r="F96" s="6"/>
      <c r="G96" s="6"/>
      <c r="H96" s="6"/>
      <c r="I96" s="6"/>
      <c r="J96" s="6"/>
    </row>
    <row r="97" spans="1:10" x14ac:dyDescent="0.45">
      <c r="A97" s="50">
        <v>42675</v>
      </c>
      <c r="B97" s="6"/>
      <c r="C97" s="32">
        <v>0</v>
      </c>
      <c r="D97" s="6">
        <v>0</v>
      </c>
      <c r="E97" s="6">
        <v>0</v>
      </c>
      <c r="F97" s="6"/>
      <c r="G97" s="6">
        <v>0</v>
      </c>
      <c r="H97" s="6">
        <v>0</v>
      </c>
      <c r="I97" s="6"/>
      <c r="J97" s="6">
        <v>0</v>
      </c>
    </row>
    <row r="98" spans="1:10" x14ac:dyDescent="0.45">
      <c r="A98" s="50">
        <v>42705</v>
      </c>
      <c r="B98" s="32">
        <v>0</v>
      </c>
      <c r="C98" s="32">
        <v>0</v>
      </c>
      <c r="D98" s="6">
        <v>0</v>
      </c>
      <c r="E98" s="6">
        <v>802.83</v>
      </c>
      <c r="F98" s="6"/>
      <c r="G98" s="6"/>
      <c r="H98" s="6"/>
      <c r="I98" s="6"/>
      <c r="J98" s="6"/>
    </row>
    <row r="99" spans="1:10" x14ac:dyDescent="0.45">
      <c r="A99" s="50">
        <v>42736</v>
      </c>
      <c r="B99" s="6"/>
      <c r="C99" s="32">
        <v>0</v>
      </c>
      <c r="D99" s="6">
        <v>0</v>
      </c>
      <c r="E99" s="6">
        <v>0</v>
      </c>
      <c r="F99" s="6"/>
      <c r="G99" s="6">
        <v>27.47</v>
      </c>
      <c r="H99" s="6"/>
      <c r="I99" s="6"/>
      <c r="J99" s="6"/>
    </row>
    <row r="100" spans="1:10" x14ac:dyDescent="0.45">
      <c r="A100" s="50">
        <v>42767</v>
      </c>
      <c r="B100" s="32">
        <v>0</v>
      </c>
      <c r="C100" s="32">
        <v>33.33</v>
      </c>
      <c r="D100" s="6">
        <v>0</v>
      </c>
      <c r="E100" s="6">
        <v>0</v>
      </c>
      <c r="F100" s="6"/>
      <c r="G100" s="6">
        <v>0</v>
      </c>
      <c r="H100" s="6"/>
      <c r="I100" s="6"/>
      <c r="J100" s="6">
        <v>0</v>
      </c>
    </row>
    <row r="101" spans="1:10" x14ac:dyDescent="0.45">
      <c r="A101" s="50">
        <v>42795</v>
      </c>
      <c r="B101" s="32">
        <v>0</v>
      </c>
      <c r="C101" s="32">
        <v>0</v>
      </c>
      <c r="D101" s="6">
        <v>0</v>
      </c>
      <c r="E101" s="6"/>
      <c r="F101" s="6"/>
      <c r="G101" s="6">
        <v>0</v>
      </c>
      <c r="H101" s="6">
        <v>0</v>
      </c>
      <c r="I101" s="6"/>
      <c r="J101" s="6"/>
    </row>
    <row r="102" spans="1:10" x14ac:dyDescent="0.45">
      <c r="A102" s="50">
        <v>42826</v>
      </c>
      <c r="B102" s="32">
        <v>0</v>
      </c>
      <c r="C102" s="32">
        <v>0</v>
      </c>
      <c r="D102" s="6">
        <v>0</v>
      </c>
      <c r="E102" s="6">
        <v>57.14</v>
      </c>
      <c r="F102" s="6"/>
      <c r="G102" s="6">
        <v>37.04</v>
      </c>
      <c r="H102" s="6"/>
      <c r="I102" s="6"/>
      <c r="J102" s="6"/>
    </row>
    <row r="103" spans="1:10" x14ac:dyDescent="0.45">
      <c r="A103" s="50">
        <v>42856</v>
      </c>
      <c r="B103" s="32">
        <v>25.13</v>
      </c>
      <c r="C103" s="32">
        <v>126.98</v>
      </c>
      <c r="D103" s="6">
        <v>0</v>
      </c>
      <c r="E103" s="6">
        <v>0</v>
      </c>
      <c r="F103" s="6"/>
      <c r="G103" s="6">
        <v>0</v>
      </c>
      <c r="H103" s="6">
        <v>0</v>
      </c>
      <c r="I103" s="6"/>
      <c r="J103" s="6">
        <v>0</v>
      </c>
    </row>
    <row r="104" spans="1:10" x14ac:dyDescent="0.45">
      <c r="A104" s="50">
        <v>42887</v>
      </c>
      <c r="B104" s="32">
        <v>0</v>
      </c>
      <c r="C104" s="32">
        <v>68.73</v>
      </c>
      <c r="D104" s="6">
        <v>48.54</v>
      </c>
      <c r="E104" s="6">
        <v>0</v>
      </c>
      <c r="F104" s="6"/>
      <c r="G104" s="6">
        <v>0</v>
      </c>
      <c r="H104" s="6"/>
      <c r="I104" s="6"/>
      <c r="J104" s="6"/>
    </row>
    <row r="105" spans="1:10" x14ac:dyDescent="0.45">
      <c r="A105" s="50">
        <v>42917</v>
      </c>
      <c r="B105" s="32">
        <v>0</v>
      </c>
      <c r="C105" s="32">
        <v>0</v>
      </c>
      <c r="D105" s="6"/>
      <c r="E105" s="6">
        <v>0</v>
      </c>
      <c r="F105" s="6"/>
      <c r="G105" s="6"/>
      <c r="H105" s="6"/>
      <c r="I105" s="6"/>
      <c r="J105" s="6">
        <v>0</v>
      </c>
    </row>
    <row r="106" spans="1:10" x14ac:dyDescent="0.45">
      <c r="A106" s="50">
        <v>42948</v>
      </c>
      <c r="B106" s="32">
        <v>0</v>
      </c>
      <c r="C106" s="32">
        <v>78.13</v>
      </c>
      <c r="D106" s="6">
        <v>0</v>
      </c>
      <c r="E106" s="6">
        <v>0</v>
      </c>
      <c r="F106" s="6"/>
      <c r="G106" s="6">
        <v>0</v>
      </c>
      <c r="H106" s="6"/>
      <c r="I106" s="6"/>
      <c r="J106" s="6"/>
    </row>
    <row r="107" spans="1:10" x14ac:dyDescent="0.45">
      <c r="A107" s="50">
        <v>42979</v>
      </c>
      <c r="B107" s="32">
        <v>0</v>
      </c>
      <c r="C107" s="32">
        <v>0</v>
      </c>
      <c r="D107" s="6">
        <v>96.15</v>
      </c>
      <c r="E107" s="6">
        <v>0</v>
      </c>
      <c r="F107" s="6"/>
      <c r="G107" s="6">
        <v>0</v>
      </c>
      <c r="H107" s="6">
        <v>0</v>
      </c>
      <c r="I107" s="6"/>
      <c r="J107" s="6"/>
    </row>
    <row r="108" spans="1:10" x14ac:dyDescent="0.45">
      <c r="A108" s="50">
        <v>43009</v>
      </c>
      <c r="B108" s="6"/>
      <c r="C108" s="32">
        <v>0</v>
      </c>
      <c r="D108" s="6">
        <v>0</v>
      </c>
      <c r="E108" s="6">
        <v>0</v>
      </c>
      <c r="F108" s="6"/>
      <c r="G108" s="6">
        <v>0</v>
      </c>
      <c r="H108" s="6"/>
      <c r="I108" s="6"/>
      <c r="J108" s="6">
        <v>0</v>
      </c>
    </row>
    <row r="109" spans="1:10" x14ac:dyDescent="0.45">
      <c r="A109" s="50">
        <v>43040</v>
      </c>
      <c r="B109" s="6"/>
      <c r="C109" s="32">
        <v>25.77</v>
      </c>
      <c r="D109" s="6">
        <v>0</v>
      </c>
      <c r="E109" s="6">
        <v>46.86</v>
      </c>
      <c r="F109" s="6"/>
      <c r="G109" s="6">
        <v>0</v>
      </c>
      <c r="H109" s="6">
        <v>126.98</v>
      </c>
      <c r="I109" s="6"/>
      <c r="J109" s="6"/>
    </row>
    <row r="110" spans="1:10" x14ac:dyDescent="0.45">
      <c r="A110" s="50">
        <v>43070</v>
      </c>
      <c r="B110" s="32">
        <v>40.82</v>
      </c>
      <c r="C110" s="32">
        <v>0</v>
      </c>
      <c r="D110" s="6">
        <v>0</v>
      </c>
      <c r="E110" s="6">
        <v>0</v>
      </c>
      <c r="F110" s="6"/>
      <c r="G110" s="6">
        <v>0</v>
      </c>
      <c r="H110" s="6"/>
      <c r="I110" s="6"/>
      <c r="J110" s="6"/>
    </row>
    <row r="111" spans="1:10" x14ac:dyDescent="0.45">
      <c r="A111" s="50">
        <v>43101</v>
      </c>
      <c r="B111" s="32">
        <v>75</v>
      </c>
      <c r="C111" s="32">
        <v>0</v>
      </c>
      <c r="D111" s="6">
        <v>0</v>
      </c>
      <c r="E111" s="6">
        <v>0</v>
      </c>
      <c r="F111" s="6"/>
      <c r="G111" s="6">
        <v>0</v>
      </c>
      <c r="H111" s="6"/>
      <c r="I111" s="6"/>
      <c r="J111" s="6"/>
    </row>
    <row r="112" spans="1:10" x14ac:dyDescent="0.45">
      <c r="A112" s="50">
        <v>43132</v>
      </c>
      <c r="B112" s="32">
        <v>77.319999999999993</v>
      </c>
      <c r="C112" s="32">
        <v>0</v>
      </c>
      <c r="D112" s="6">
        <v>0</v>
      </c>
      <c r="E112" s="6">
        <v>0</v>
      </c>
      <c r="F112" s="6"/>
      <c r="G112" s="6">
        <v>0</v>
      </c>
      <c r="H112" s="6"/>
      <c r="I112" s="6"/>
      <c r="J112" s="6">
        <v>0</v>
      </c>
    </row>
    <row r="113" spans="1:15" x14ac:dyDescent="0.45">
      <c r="A113" s="50">
        <v>43160</v>
      </c>
      <c r="B113" s="32">
        <v>0</v>
      </c>
      <c r="C113" s="32">
        <v>25.51</v>
      </c>
      <c r="D113" s="6">
        <v>0</v>
      </c>
      <c r="E113" s="6">
        <v>0</v>
      </c>
      <c r="F113" s="6"/>
      <c r="G113" s="6">
        <v>0</v>
      </c>
      <c r="H113" s="6">
        <v>0</v>
      </c>
      <c r="I113" s="6"/>
      <c r="J113" s="6"/>
    </row>
    <row r="114" spans="1:15" x14ac:dyDescent="0.45">
      <c r="A114" s="50">
        <v>43191</v>
      </c>
      <c r="B114" s="6"/>
      <c r="C114" s="32">
        <v>0</v>
      </c>
      <c r="D114" s="6">
        <v>0</v>
      </c>
      <c r="E114" s="6">
        <v>0</v>
      </c>
      <c r="F114" s="6"/>
      <c r="G114" s="6">
        <v>0</v>
      </c>
      <c r="H114" s="6"/>
      <c r="I114" s="6"/>
      <c r="J114" s="6"/>
    </row>
    <row r="115" spans="1:15" x14ac:dyDescent="0.45">
      <c r="A115" s="50">
        <v>43221</v>
      </c>
      <c r="B115" s="32">
        <v>77.67</v>
      </c>
      <c r="C115" s="32">
        <v>0</v>
      </c>
      <c r="D115" s="6">
        <v>0</v>
      </c>
      <c r="E115" s="6">
        <v>0</v>
      </c>
      <c r="F115" s="6"/>
      <c r="G115" s="6">
        <v>0</v>
      </c>
      <c r="H115" s="6">
        <v>25.25</v>
      </c>
      <c r="I115" s="6"/>
      <c r="J115" s="6">
        <v>0</v>
      </c>
    </row>
    <row r="116" spans="1:15" x14ac:dyDescent="0.45">
      <c r="A116" s="50">
        <v>43252</v>
      </c>
      <c r="B116" s="32">
        <v>0</v>
      </c>
      <c r="C116" s="32">
        <v>0</v>
      </c>
      <c r="D116" s="6">
        <v>0</v>
      </c>
      <c r="E116" s="6"/>
      <c r="F116" s="6"/>
      <c r="G116" s="6">
        <v>0</v>
      </c>
      <c r="H116" s="6"/>
      <c r="I116" s="6"/>
      <c r="J116" s="6"/>
    </row>
    <row r="117" spans="1:15" x14ac:dyDescent="0.45">
      <c r="A117" s="50">
        <v>43282</v>
      </c>
      <c r="B117" s="32">
        <v>0</v>
      </c>
      <c r="C117" s="32">
        <v>0</v>
      </c>
      <c r="D117" s="6">
        <v>0</v>
      </c>
      <c r="E117" s="6">
        <v>0</v>
      </c>
      <c r="F117" s="6"/>
      <c r="G117" s="6">
        <v>0</v>
      </c>
      <c r="H117" s="6"/>
      <c r="I117" s="6"/>
      <c r="J117" s="6">
        <v>0</v>
      </c>
    </row>
    <row r="118" spans="1:15" x14ac:dyDescent="0.45">
      <c r="A118" s="50">
        <v>43313</v>
      </c>
      <c r="B118" s="6"/>
      <c r="C118" s="32">
        <v>0</v>
      </c>
      <c r="D118" s="6">
        <v>0</v>
      </c>
      <c r="E118" s="6">
        <v>0</v>
      </c>
      <c r="F118" s="6"/>
      <c r="G118" s="6"/>
      <c r="H118" s="6">
        <v>49.02</v>
      </c>
      <c r="I118" s="6"/>
      <c r="J118" s="6"/>
    </row>
    <row r="119" spans="1:15" x14ac:dyDescent="0.45">
      <c r="A119" s="50">
        <v>43344</v>
      </c>
      <c r="B119" s="32">
        <v>0</v>
      </c>
      <c r="C119" s="32">
        <v>0</v>
      </c>
      <c r="D119" s="6">
        <v>0</v>
      </c>
      <c r="E119" s="6">
        <v>0</v>
      </c>
      <c r="F119" s="6"/>
      <c r="G119" s="6">
        <v>198.61</v>
      </c>
      <c r="H119" s="6"/>
      <c r="I119" s="6"/>
      <c r="J119" s="6"/>
      <c r="M119" s="96"/>
      <c r="N119" s="96"/>
      <c r="O119" s="96"/>
    </row>
    <row r="120" spans="1:15" x14ac:dyDescent="0.45">
      <c r="A120" s="50">
        <v>43374</v>
      </c>
      <c r="B120" s="32">
        <v>0</v>
      </c>
      <c r="C120" s="32">
        <v>100</v>
      </c>
      <c r="D120" s="6">
        <v>0</v>
      </c>
      <c r="E120" s="6">
        <v>24.65</v>
      </c>
      <c r="F120" s="6"/>
      <c r="G120" s="6">
        <v>0</v>
      </c>
      <c r="H120" s="6"/>
      <c r="I120" s="6"/>
      <c r="J120" s="6">
        <v>0</v>
      </c>
      <c r="M120" s="96"/>
      <c r="N120" s="97"/>
      <c r="O120" s="97"/>
    </row>
    <row r="121" spans="1:15" x14ac:dyDescent="0.45">
      <c r="A121" s="50">
        <v>43405</v>
      </c>
      <c r="B121" s="32">
        <v>0</v>
      </c>
      <c r="C121" s="32">
        <v>0</v>
      </c>
      <c r="D121" s="6">
        <v>0</v>
      </c>
      <c r="E121" s="6">
        <v>0</v>
      </c>
      <c r="F121" s="6"/>
      <c r="G121" s="6"/>
      <c r="H121" s="6"/>
      <c r="I121" s="6"/>
      <c r="J121" s="6"/>
      <c r="M121" s="96"/>
      <c r="N121" s="97"/>
      <c r="O121" s="97"/>
    </row>
    <row r="122" spans="1:15" x14ac:dyDescent="0.45">
      <c r="A122" s="50">
        <v>43435</v>
      </c>
      <c r="B122" s="32">
        <v>0</v>
      </c>
      <c r="C122" s="32"/>
      <c r="D122" s="6">
        <v>0</v>
      </c>
      <c r="E122" s="6"/>
      <c r="F122" s="6"/>
      <c r="G122" s="6">
        <v>0</v>
      </c>
      <c r="H122" s="6">
        <v>0</v>
      </c>
      <c r="I122" s="6"/>
      <c r="J122" s="6"/>
      <c r="M122" s="96"/>
      <c r="N122" s="97"/>
      <c r="O122" s="97"/>
    </row>
    <row r="123" spans="1:15" x14ac:dyDescent="0.45">
      <c r="A123" s="50">
        <v>43466</v>
      </c>
      <c r="B123" s="6"/>
      <c r="C123" s="32">
        <v>76.92</v>
      </c>
      <c r="D123" s="6">
        <v>0</v>
      </c>
      <c r="E123" s="6">
        <v>340.83</v>
      </c>
      <c r="F123" s="6"/>
      <c r="G123" s="6">
        <v>41.45</v>
      </c>
      <c r="H123" s="6"/>
      <c r="I123" s="6"/>
      <c r="J123" s="6"/>
      <c r="K123" s="19"/>
      <c r="M123" s="96"/>
    </row>
    <row r="124" spans="1:15" ht="18" x14ac:dyDescent="0.55000000000000004">
      <c r="A124" s="49" t="s">
        <v>23</v>
      </c>
      <c r="B124" s="12">
        <f>AVERAGE(B3:B123)</f>
        <v>97.519208910891081</v>
      </c>
      <c r="C124" s="12">
        <f t="shared" ref="C124:J124" si="0">AVERAGE(C3:C123)</f>
        <v>34.118490566037742</v>
      </c>
      <c r="D124" s="12">
        <f t="shared" si="0"/>
        <v>20.566315789473688</v>
      </c>
      <c r="E124" s="12">
        <f t="shared" si="0"/>
        <v>45.948333333333323</v>
      </c>
      <c r="F124" s="12">
        <f t="shared" si="0"/>
        <v>61.24666666666667</v>
      </c>
      <c r="G124" s="47">
        <f t="shared" si="0"/>
        <v>18.7578</v>
      </c>
      <c r="H124" s="47">
        <f t="shared" si="0"/>
        <v>136.6765306122449</v>
      </c>
      <c r="I124" s="12">
        <f t="shared" si="0"/>
        <v>137.37470588235294</v>
      </c>
      <c r="J124" s="12">
        <f t="shared" si="0"/>
        <v>28.512800000000002</v>
      </c>
      <c r="K124" s="51"/>
    </row>
    <row r="125" spans="1:15" ht="18" x14ac:dyDescent="0.45">
      <c r="A125" s="49" t="s">
        <v>0</v>
      </c>
      <c r="B125" s="47">
        <f>MAX(B3:B123)</f>
        <v>3350.0801000000001</v>
      </c>
      <c r="C125" s="12">
        <f t="shared" ref="C125:J125" si="1">MAX(C3:C123)</f>
        <v>780</v>
      </c>
      <c r="D125" s="12">
        <f t="shared" si="1"/>
        <v>217.39</v>
      </c>
      <c r="E125" s="12">
        <f t="shared" si="1"/>
        <v>802.83</v>
      </c>
      <c r="F125" s="12">
        <f t="shared" si="1"/>
        <v>295.27999999999997</v>
      </c>
      <c r="G125" s="12">
        <f t="shared" si="1"/>
        <v>503.12</v>
      </c>
      <c r="H125" s="12">
        <f t="shared" si="1"/>
        <v>2608</v>
      </c>
      <c r="I125" s="12">
        <f t="shared" si="1"/>
        <v>1031</v>
      </c>
      <c r="J125" s="12">
        <f t="shared" si="1"/>
        <v>326.44</v>
      </c>
      <c r="K125" s="46"/>
    </row>
    <row r="127" spans="1:15" x14ac:dyDescent="0.45">
      <c r="A127" t="s">
        <v>47</v>
      </c>
    </row>
  </sheetData>
  <mergeCells count="2">
    <mergeCell ref="B1:J1"/>
    <mergeCell ref="A1:A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7"/>
  <sheetViews>
    <sheetView topLeftCell="F1" zoomScale="85" zoomScaleNormal="85" workbookViewId="0">
      <selection activeCell="K17" sqref="K17"/>
    </sheetView>
  </sheetViews>
  <sheetFormatPr defaultRowHeight="14.25" x14ac:dyDescent="0.45"/>
  <cols>
    <col min="1" max="1" width="58.73046875" style="2" bestFit="1" customWidth="1"/>
    <col min="2" max="4" width="12.86328125" style="2" customWidth="1"/>
    <col min="5" max="5" width="12" customWidth="1"/>
    <col min="6" max="7" width="12" style="15" customWidth="1"/>
    <col min="8" max="10" width="12" customWidth="1"/>
    <col min="11" max="11" width="11.265625" bestFit="1" customWidth="1"/>
    <col min="12" max="12" width="42.73046875" bestFit="1" customWidth="1"/>
    <col min="13" max="13" width="14.86328125" bestFit="1" customWidth="1"/>
    <col min="14" max="14" width="8.73046875" bestFit="1" customWidth="1"/>
    <col min="15" max="15" width="10" bestFit="1" customWidth="1"/>
    <col min="16" max="16" width="8.73046875" bestFit="1" customWidth="1"/>
    <col min="17" max="17" width="10" bestFit="1" customWidth="1"/>
    <col min="18" max="18" width="8.73046875" bestFit="1" customWidth="1"/>
    <col min="19" max="19" width="9.59765625" bestFit="1" customWidth="1"/>
    <col min="20" max="20" width="37.86328125" bestFit="1" customWidth="1"/>
  </cols>
  <sheetData>
    <row r="1" spans="1:20" x14ac:dyDescent="0.45">
      <c r="A1" s="117" t="s">
        <v>49</v>
      </c>
      <c r="B1" s="118"/>
      <c r="C1" s="118"/>
      <c r="D1" s="118"/>
      <c r="E1" s="118"/>
      <c r="F1" s="118"/>
      <c r="G1" s="118"/>
      <c r="H1" s="118"/>
      <c r="I1" s="118"/>
      <c r="J1" s="119"/>
    </row>
    <row r="2" spans="1:20" x14ac:dyDescent="0.45">
      <c r="A2" s="28" t="s">
        <v>7</v>
      </c>
      <c r="B2" s="33">
        <v>0</v>
      </c>
      <c r="C2" s="8">
        <v>1</v>
      </c>
      <c r="D2" s="8">
        <v>2</v>
      </c>
      <c r="E2" s="8">
        <v>3</v>
      </c>
      <c r="F2" s="33">
        <v>4</v>
      </c>
      <c r="G2" s="8">
        <v>5</v>
      </c>
      <c r="H2" s="33">
        <v>6</v>
      </c>
      <c r="I2" s="8">
        <v>7</v>
      </c>
      <c r="J2" s="33">
        <v>8</v>
      </c>
    </row>
    <row r="3" spans="1:20" x14ac:dyDescent="0.45">
      <c r="A3" s="76" t="s">
        <v>50</v>
      </c>
      <c r="B3" s="77">
        <v>4.3</v>
      </c>
      <c r="C3" s="78">
        <f>B3+(B3*0.33)</f>
        <v>5.7189999999999994</v>
      </c>
      <c r="D3" s="78">
        <f>C3+(C3*0.33)</f>
        <v>7.6062699999999994</v>
      </c>
      <c r="E3" s="78">
        <f>D3+(D3*0.33)</f>
        <v>10.116339099999999</v>
      </c>
      <c r="F3" s="77">
        <v>20.57</v>
      </c>
      <c r="G3" s="78">
        <f>F3+(F3*0.3)</f>
        <v>26.741</v>
      </c>
      <c r="H3" s="77">
        <v>30.63</v>
      </c>
      <c r="I3" s="78">
        <f>H3+(H3*0.12)</f>
        <v>34.305599999999998</v>
      </c>
      <c r="J3" s="77">
        <v>40.08</v>
      </c>
      <c r="L3" s="53"/>
      <c r="M3" s="53"/>
      <c r="N3" s="53"/>
      <c r="O3" s="53"/>
      <c r="P3" s="53"/>
      <c r="Q3" s="53"/>
      <c r="R3" s="53"/>
      <c r="S3" s="53"/>
      <c r="T3" s="53"/>
    </row>
    <row r="4" spans="1:20" x14ac:dyDescent="0.45">
      <c r="A4" s="56" t="s">
        <v>51</v>
      </c>
      <c r="B4" s="57">
        <v>4.95</v>
      </c>
      <c r="C4" s="79">
        <f t="shared" ref="C4:E4" si="0">B4+(B4*0.33)</f>
        <v>6.5835000000000008</v>
      </c>
      <c r="D4" s="79">
        <f t="shared" si="0"/>
        <v>8.7560550000000017</v>
      </c>
      <c r="E4" s="79">
        <f t="shared" si="0"/>
        <v>11.645553150000001</v>
      </c>
      <c r="F4" s="57">
        <v>19.75</v>
      </c>
      <c r="G4" s="79">
        <f t="shared" ref="G4:G5" si="1">F4+(F4*0.3)</f>
        <v>25.675000000000001</v>
      </c>
      <c r="H4" s="57">
        <v>32.229999999999997</v>
      </c>
      <c r="I4" s="79">
        <f t="shared" ref="I4:I5" si="2">H4+(H4*0.12)</f>
        <v>36.0976</v>
      </c>
      <c r="J4" s="57">
        <v>42.18</v>
      </c>
      <c r="L4" s="52" t="s">
        <v>8</v>
      </c>
      <c r="M4" s="53"/>
      <c r="N4" s="53"/>
      <c r="O4" s="53"/>
      <c r="P4" s="53"/>
      <c r="Q4" s="53"/>
      <c r="R4" s="53"/>
      <c r="S4" s="53"/>
      <c r="T4" s="53"/>
    </row>
    <row r="5" spans="1:20" ht="14.65" thickBot="1" x14ac:dyDescent="0.5">
      <c r="A5" s="80" t="s">
        <v>52</v>
      </c>
      <c r="B5" s="81">
        <v>5</v>
      </c>
      <c r="C5" s="82">
        <f t="shared" ref="C5:E5" si="3">B5+(B5*0.33)</f>
        <v>6.65</v>
      </c>
      <c r="D5" s="82">
        <f t="shared" si="3"/>
        <v>8.8445</v>
      </c>
      <c r="E5" s="82">
        <f t="shared" si="3"/>
        <v>11.763185</v>
      </c>
      <c r="F5" s="81">
        <v>19.100000000000001</v>
      </c>
      <c r="G5" s="82">
        <f t="shared" si="1"/>
        <v>24.830000000000002</v>
      </c>
      <c r="H5" s="81">
        <v>34.51</v>
      </c>
      <c r="I5" s="82">
        <f t="shared" si="2"/>
        <v>38.651199999999996</v>
      </c>
      <c r="J5" s="81">
        <v>44.04</v>
      </c>
      <c r="L5" s="54" t="s">
        <v>48</v>
      </c>
    </row>
    <row r="6" spans="1:20" x14ac:dyDescent="0.45">
      <c r="A6"/>
      <c r="B6"/>
      <c r="C6"/>
      <c r="D6"/>
      <c r="F6"/>
      <c r="G6"/>
    </row>
    <row r="7" spans="1:20" x14ac:dyDescent="0.45">
      <c r="A7"/>
      <c r="B7"/>
      <c r="C7"/>
      <c r="D7"/>
      <c r="F7"/>
      <c r="G7"/>
    </row>
    <row r="8" spans="1:20" x14ac:dyDescent="0.45">
      <c r="A8" s="117" t="s">
        <v>9</v>
      </c>
      <c r="B8" s="118"/>
      <c r="C8" s="118"/>
      <c r="D8" s="118"/>
      <c r="E8" s="118"/>
      <c r="F8" s="118"/>
      <c r="G8" s="118"/>
      <c r="H8" s="118"/>
      <c r="I8" s="118"/>
      <c r="J8" s="119"/>
    </row>
    <row r="9" spans="1:20" x14ac:dyDescent="0.45">
      <c r="A9" s="28" t="s">
        <v>7</v>
      </c>
      <c r="B9" s="28">
        <v>0</v>
      </c>
      <c r="C9" s="8">
        <v>1</v>
      </c>
      <c r="D9" s="8">
        <v>2</v>
      </c>
      <c r="E9" s="8">
        <v>3</v>
      </c>
      <c r="F9" s="28">
        <v>4</v>
      </c>
      <c r="G9" s="8">
        <v>5</v>
      </c>
      <c r="H9" s="28">
        <v>6</v>
      </c>
      <c r="I9" s="8">
        <v>7</v>
      </c>
      <c r="J9" s="28">
        <v>8</v>
      </c>
      <c r="K9" s="35" t="s">
        <v>10</v>
      </c>
      <c r="L9" s="15"/>
    </row>
    <row r="10" spans="1:20" x14ac:dyDescent="0.45">
      <c r="A10" s="76" t="s">
        <v>50</v>
      </c>
      <c r="B10" s="88">
        <f t="shared" ref="B10:J10" si="4">B3*1000</f>
        <v>4300</v>
      </c>
      <c r="C10" s="88">
        <f t="shared" si="4"/>
        <v>5718.9999999999991</v>
      </c>
      <c r="D10" s="88">
        <f t="shared" si="4"/>
        <v>7606.2699999999995</v>
      </c>
      <c r="E10" s="88">
        <f t="shared" si="4"/>
        <v>10116.339099999999</v>
      </c>
      <c r="F10" s="88">
        <f t="shared" si="4"/>
        <v>20570</v>
      </c>
      <c r="G10" s="88">
        <f t="shared" si="4"/>
        <v>26741</v>
      </c>
      <c r="H10" s="88">
        <f t="shared" si="4"/>
        <v>30630</v>
      </c>
      <c r="I10" s="88">
        <f t="shared" si="4"/>
        <v>34305.599999999999</v>
      </c>
      <c r="J10" s="88">
        <f t="shared" si="4"/>
        <v>40080</v>
      </c>
      <c r="K10" s="88">
        <f>SUM(B10:J10)</f>
        <v>180068.20910000001</v>
      </c>
      <c r="L10" s="59"/>
    </row>
    <row r="11" spans="1:20" x14ac:dyDescent="0.45">
      <c r="A11" s="56" t="s">
        <v>51</v>
      </c>
      <c r="B11" s="89">
        <f t="shared" ref="B11:J11" si="5">B4*1000</f>
        <v>4950</v>
      </c>
      <c r="C11" s="89">
        <f t="shared" si="5"/>
        <v>6583.5000000000009</v>
      </c>
      <c r="D11" s="89">
        <f t="shared" si="5"/>
        <v>8756.0550000000021</v>
      </c>
      <c r="E11" s="89">
        <f t="shared" si="5"/>
        <v>11645.553150000002</v>
      </c>
      <c r="F11" s="89">
        <f t="shared" si="5"/>
        <v>19750</v>
      </c>
      <c r="G11" s="89">
        <f t="shared" si="5"/>
        <v>25675</v>
      </c>
      <c r="H11" s="89">
        <f t="shared" si="5"/>
        <v>32229.999999999996</v>
      </c>
      <c r="I11" s="89">
        <f t="shared" si="5"/>
        <v>36097.599999999999</v>
      </c>
      <c r="J11" s="89">
        <f t="shared" si="5"/>
        <v>42180</v>
      </c>
      <c r="K11" s="89">
        <f t="shared" ref="K11:K12" si="6">SUM(B11:J11)</f>
        <v>187867.70814999999</v>
      </c>
      <c r="L11" s="59"/>
    </row>
    <row r="12" spans="1:20" ht="14.65" thickBot="1" x14ac:dyDescent="0.5">
      <c r="A12" s="80" t="s">
        <v>52</v>
      </c>
      <c r="B12" s="90">
        <f t="shared" ref="B12:J12" si="7">B5*1000</f>
        <v>5000</v>
      </c>
      <c r="C12" s="90">
        <f t="shared" si="7"/>
        <v>6650</v>
      </c>
      <c r="D12" s="90">
        <f t="shared" si="7"/>
        <v>8844.5</v>
      </c>
      <c r="E12" s="90">
        <f t="shared" si="7"/>
        <v>11763.184999999999</v>
      </c>
      <c r="F12" s="90">
        <f t="shared" si="7"/>
        <v>19100</v>
      </c>
      <c r="G12" s="90">
        <f t="shared" si="7"/>
        <v>24830.000000000004</v>
      </c>
      <c r="H12" s="90">
        <f t="shared" si="7"/>
        <v>34510</v>
      </c>
      <c r="I12" s="90">
        <f t="shared" si="7"/>
        <v>38651.199999999997</v>
      </c>
      <c r="J12" s="90">
        <f t="shared" si="7"/>
        <v>44040</v>
      </c>
      <c r="K12" s="90">
        <f t="shared" si="6"/>
        <v>193388.88500000001</v>
      </c>
      <c r="L12" s="59"/>
    </row>
    <row r="13" spans="1:20" x14ac:dyDescent="0.45">
      <c r="A13"/>
      <c r="B13"/>
      <c r="C13"/>
      <c r="D13"/>
      <c r="F13"/>
      <c r="G13"/>
      <c r="L13" s="15"/>
    </row>
    <row r="14" spans="1:20" x14ac:dyDescent="0.45">
      <c r="A14"/>
      <c r="B14"/>
      <c r="C14"/>
      <c r="D14"/>
      <c r="F14"/>
      <c r="G14"/>
      <c r="L14" s="15"/>
    </row>
    <row r="15" spans="1:20" x14ac:dyDescent="0.45">
      <c r="A15" s="117" t="s">
        <v>24</v>
      </c>
      <c r="B15" s="118"/>
      <c r="C15" s="118"/>
      <c r="D15" s="118"/>
      <c r="E15" s="118"/>
      <c r="F15" s="118"/>
      <c r="G15" s="118"/>
      <c r="H15" s="118"/>
      <c r="I15" s="118"/>
      <c r="J15" s="119"/>
      <c r="L15" s="15"/>
    </row>
    <row r="16" spans="1:20" x14ac:dyDescent="0.45">
      <c r="A16" s="28" t="s">
        <v>7</v>
      </c>
      <c r="B16" s="28">
        <v>0</v>
      </c>
      <c r="C16" s="8">
        <v>1</v>
      </c>
      <c r="D16" s="8">
        <v>2</v>
      </c>
      <c r="E16" s="8">
        <v>3</v>
      </c>
      <c r="F16" s="28">
        <v>4</v>
      </c>
      <c r="G16" s="8">
        <v>5</v>
      </c>
      <c r="H16" s="28">
        <v>6</v>
      </c>
      <c r="I16" s="8">
        <v>7</v>
      </c>
      <c r="J16" s="28">
        <v>8</v>
      </c>
      <c r="K16" s="35" t="s">
        <v>10</v>
      </c>
      <c r="L16" s="15"/>
    </row>
    <row r="17" spans="1:21" x14ac:dyDescent="0.45">
      <c r="A17" s="76" t="s">
        <v>50</v>
      </c>
      <c r="B17" s="88">
        <f t="shared" ref="B17:J17" si="8">B10*0.073</f>
        <v>313.89999999999998</v>
      </c>
      <c r="C17" s="88">
        <f t="shared" si="8"/>
        <v>417.48699999999991</v>
      </c>
      <c r="D17" s="88">
        <f t="shared" si="8"/>
        <v>555.25770999999997</v>
      </c>
      <c r="E17" s="88">
        <f t="shared" si="8"/>
        <v>738.49275429999989</v>
      </c>
      <c r="F17" s="88">
        <f t="shared" si="8"/>
        <v>1501.61</v>
      </c>
      <c r="G17" s="88">
        <f t="shared" si="8"/>
        <v>1952.0929999999998</v>
      </c>
      <c r="H17" s="88">
        <f t="shared" si="8"/>
        <v>2235.9899999999998</v>
      </c>
      <c r="I17" s="88">
        <f t="shared" si="8"/>
        <v>2504.3087999999998</v>
      </c>
      <c r="J17" s="88">
        <f t="shared" si="8"/>
        <v>2925.8399999999997</v>
      </c>
      <c r="K17" s="88">
        <f>SUM(B17:J17)</f>
        <v>13144.9792643</v>
      </c>
      <c r="L17" s="60"/>
    </row>
    <row r="18" spans="1:21" x14ac:dyDescent="0.45">
      <c r="A18" s="56" t="s">
        <v>51</v>
      </c>
      <c r="B18" s="89">
        <f t="shared" ref="B18:J18" si="9">B11*0.073</f>
        <v>361.34999999999997</v>
      </c>
      <c r="C18" s="89">
        <f t="shared" si="9"/>
        <v>480.59550000000002</v>
      </c>
      <c r="D18" s="89">
        <f t="shared" si="9"/>
        <v>639.19201500000008</v>
      </c>
      <c r="E18" s="89">
        <f t="shared" si="9"/>
        <v>850.12537995000002</v>
      </c>
      <c r="F18" s="89">
        <f t="shared" si="9"/>
        <v>1441.75</v>
      </c>
      <c r="G18" s="89">
        <f t="shared" si="9"/>
        <v>1874.2749999999999</v>
      </c>
      <c r="H18" s="89">
        <f t="shared" si="9"/>
        <v>2352.7899999999995</v>
      </c>
      <c r="I18" s="89">
        <f t="shared" si="9"/>
        <v>2635.1247999999996</v>
      </c>
      <c r="J18" s="89">
        <f t="shared" si="9"/>
        <v>3079.14</v>
      </c>
      <c r="K18" s="89">
        <f t="shared" ref="K18:K19" si="10">SUM(B18:J18)</f>
        <v>13714.342694949999</v>
      </c>
      <c r="L18" s="60"/>
    </row>
    <row r="19" spans="1:21" ht="14.65" thickBot="1" x14ac:dyDescent="0.5">
      <c r="A19" s="80" t="s">
        <v>52</v>
      </c>
      <c r="B19" s="90">
        <f t="shared" ref="B19:J19" si="11">B12*0.073</f>
        <v>365</v>
      </c>
      <c r="C19" s="90">
        <f t="shared" si="11"/>
        <v>485.45</v>
      </c>
      <c r="D19" s="90">
        <f t="shared" si="11"/>
        <v>645.64850000000001</v>
      </c>
      <c r="E19" s="90">
        <f t="shared" si="11"/>
        <v>858.71250499999996</v>
      </c>
      <c r="F19" s="90">
        <f t="shared" si="11"/>
        <v>1394.3</v>
      </c>
      <c r="G19" s="90">
        <f t="shared" si="11"/>
        <v>1812.5900000000001</v>
      </c>
      <c r="H19" s="90">
        <f t="shared" si="11"/>
        <v>2519.23</v>
      </c>
      <c r="I19" s="90">
        <f t="shared" si="11"/>
        <v>2821.5375999999997</v>
      </c>
      <c r="J19" s="90">
        <f t="shared" si="11"/>
        <v>3214.9199999999996</v>
      </c>
      <c r="K19" s="90">
        <f t="shared" si="10"/>
        <v>14117.388605</v>
      </c>
      <c r="L19" s="60"/>
    </row>
    <row r="20" spans="1:21" x14ac:dyDescent="0.45">
      <c r="S20" s="13"/>
    </row>
    <row r="22" spans="1:21" ht="15.75" x14ac:dyDescent="0.45">
      <c r="A22" s="116" t="s">
        <v>92</v>
      </c>
      <c r="B22" s="116"/>
      <c r="C22" s="116"/>
      <c r="D22" s="116"/>
      <c r="E22" s="15"/>
    </row>
    <row r="23" spans="1:21" ht="42.75" x14ac:dyDescent="0.45">
      <c r="A23" s="7" t="s">
        <v>54</v>
      </c>
      <c r="B23" s="55" t="s">
        <v>50</v>
      </c>
      <c r="C23" s="55" t="s">
        <v>51</v>
      </c>
      <c r="D23" s="55" t="s">
        <v>52</v>
      </c>
      <c r="E23" s="19"/>
      <c r="F23" s="19"/>
    </row>
    <row r="24" spans="1:21" ht="15.75" x14ac:dyDescent="0.45">
      <c r="A24" s="2" t="s">
        <v>93</v>
      </c>
      <c r="B24" s="9">
        <v>14.59</v>
      </c>
      <c r="C24" s="9">
        <v>14.21</v>
      </c>
      <c r="D24" s="9">
        <v>13.12</v>
      </c>
      <c r="E24" s="16"/>
    </row>
    <row r="25" spans="1:21" ht="15.75" x14ac:dyDescent="0.45">
      <c r="A25" s="2" t="s">
        <v>95</v>
      </c>
      <c r="B25" s="11">
        <v>0.69</v>
      </c>
      <c r="C25" s="11">
        <v>0.61</v>
      </c>
      <c r="D25" s="11">
        <v>0.81</v>
      </c>
    </row>
    <row r="26" spans="1:21" ht="15.75" x14ac:dyDescent="0.45">
      <c r="A26" s="2" t="s">
        <v>94</v>
      </c>
      <c r="B26" s="11">
        <v>0.61</v>
      </c>
      <c r="C26" s="11">
        <v>0.74</v>
      </c>
      <c r="D26" s="11">
        <v>0.73</v>
      </c>
    </row>
    <row r="27" spans="1:21" ht="15.75" x14ac:dyDescent="0.45">
      <c r="A27" s="2" t="s">
        <v>96</v>
      </c>
      <c r="B27" s="9">
        <v>12.7</v>
      </c>
      <c r="C27" s="9">
        <v>12.72</v>
      </c>
      <c r="D27" s="9">
        <v>12.08</v>
      </c>
      <c r="E27" s="20"/>
      <c r="F27" s="20"/>
    </row>
    <row r="28" spans="1:21" ht="14.65" thickBot="1" x14ac:dyDescent="0.5">
      <c r="A28" s="115" t="s">
        <v>71</v>
      </c>
      <c r="B28" s="115"/>
      <c r="C28" s="115"/>
      <c r="D28" s="1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</row>
    <row r="29" spans="1:21" x14ac:dyDescent="0.45">
      <c r="A29" s="61"/>
      <c r="B29" s="61"/>
      <c r="C29" s="61"/>
      <c r="D29" s="61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</row>
    <row r="30" spans="1:21" x14ac:dyDescent="0.45">
      <c r="A30" s="61"/>
      <c r="B30" s="61"/>
      <c r="C30" s="61"/>
      <c r="D30" s="61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</row>
    <row r="31" spans="1:21" x14ac:dyDescent="0.45">
      <c r="A31" s="112" t="s">
        <v>53</v>
      </c>
      <c r="B31" s="113"/>
      <c r="C31" s="113"/>
      <c r="D31" s="114"/>
      <c r="K31" s="15"/>
      <c r="L31" s="58"/>
      <c r="M31" s="58"/>
      <c r="N31" s="58"/>
      <c r="O31" s="58"/>
      <c r="P31" s="58"/>
      <c r="Q31" s="58"/>
      <c r="R31" s="58"/>
      <c r="S31" s="58"/>
      <c r="T31" s="58"/>
      <c r="U31" s="58"/>
    </row>
    <row r="32" spans="1:21" ht="42.75" x14ac:dyDescent="0.45">
      <c r="A32" s="22" t="s">
        <v>54</v>
      </c>
      <c r="B32" s="55" t="s">
        <v>50</v>
      </c>
      <c r="C32" s="55" t="s">
        <v>51</v>
      </c>
      <c r="D32" s="55" t="s">
        <v>52</v>
      </c>
      <c r="K32" s="15"/>
      <c r="L32" s="59"/>
      <c r="M32" s="59"/>
      <c r="N32" s="59"/>
      <c r="O32" s="59"/>
      <c r="P32" s="59"/>
      <c r="Q32" s="59"/>
      <c r="R32" s="59"/>
      <c r="S32" s="59"/>
      <c r="T32" s="59"/>
      <c r="U32" s="59"/>
    </row>
    <row r="33" spans="1:21" x14ac:dyDescent="0.45">
      <c r="A33" s="2" t="s">
        <v>30</v>
      </c>
      <c r="B33" s="11">
        <f t="shared" ref="B33:D36" si="12">B24*0.03</f>
        <v>0.43769999999999998</v>
      </c>
      <c r="C33" s="11">
        <f t="shared" si="12"/>
        <v>0.42630000000000001</v>
      </c>
      <c r="D33" s="11">
        <f t="shared" si="12"/>
        <v>0.39359999999999995</v>
      </c>
      <c r="K33" s="15"/>
      <c r="L33" s="59"/>
      <c r="M33" s="60"/>
      <c r="N33" s="60"/>
      <c r="O33" s="60"/>
      <c r="P33" s="60"/>
      <c r="Q33" s="60"/>
      <c r="R33" s="60"/>
      <c r="S33" s="60"/>
      <c r="T33" s="60"/>
      <c r="U33" s="60"/>
    </row>
    <row r="34" spans="1:21" x14ac:dyDescent="0.45">
      <c r="A34" s="2" t="s">
        <v>31</v>
      </c>
      <c r="B34" s="11">
        <f t="shared" si="12"/>
        <v>2.0699999999999996E-2</v>
      </c>
      <c r="C34" s="11">
        <f t="shared" si="12"/>
        <v>1.83E-2</v>
      </c>
      <c r="D34" s="11">
        <f t="shared" si="12"/>
        <v>2.4300000000000002E-2</v>
      </c>
      <c r="F34" s="21"/>
      <c r="K34" s="15"/>
      <c r="L34" s="59"/>
      <c r="M34" s="60"/>
      <c r="N34" s="60"/>
      <c r="O34" s="60"/>
      <c r="P34" s="60"/>
      <c r="Q34" s="60"/>
      <c r="R34" s="60"/>
      <c r="S34" s="60"/>
      <c r="T34" s="60"/>
      <c r="U34" s="60"/>
    </row>
    <row r="35" spans="1:21" x14ac:dyDescent="0.45">
      <c r="A35" s="2" t="s">
        <v>32</v>
      </c>
      <c r="B35" s="11">
        <f t="shared" si="12"/>
        <v>1.83E-2</v>
      </c>
      <c r="C35" s="11">
        <f t="shared" si="12"/>
        <v>2.2199999999999998E-2</v>
      </c>
      <c r="D35" s="11">
        <f t="shared" si="12"/>
        <v>2.1899999999999999E-2</v>
      </c>
      <c r="K35" s="15"/>
      <c r="L35" s="59"/>
      <c r="M35" s="60"/>
      <c r="N35" s="60"/>
      <c r="O35" s="60"/>
      <c r="P35" s="60"/>
      <c r="Q35" s="60"/>
      <c r="R35" s="60"/>
      <c r="S35" s="60"/>
      <c r="T35" s="60"/>
      <c r="U35" s="60"/>
    </row>
    <row r="36" spans="1:21" x14ac:dyDescent="0.45">
      <c r="A36" s="2" t="s">
        <v>72</v>
      </c>
      <c r="B36" s="11">
        <f t="shared" si="12"/>
        <v>0.38099999999999995</v>
      </c>
      <c r="C36" s="11">
        <f t="shared" si="12"/>
        <v>0.38159999999999999</v>
      </c>
      <c r="D36" s="11">
        <f t="shared" si="12"/>
        <v>0.3624</v>
      </c>
      <c r="K36" s="15"/>
      <c r="L36" s="18"/>
    </row>
    <row r="37" spans="1:21" x14ac:dyDescent="0.45">
      <c r="A37" s="2" t="s">
        <v>29</v>
      </c>
      <c r="B37" s="91">
        <v>31350</v>
      </c>
      <c r="C37" s="91">
        <v>22380</v>
      </c>
      <c r="D37" s="91">
        <v>28820</v>
      </c>
      <c r="K37" s="15"/>
      <c r="L37" s="18"/>
    </row>
    <row r="38" spans="1:21" x14ac:dyDescent="0.45">
      <c r="A38" s="2" t="s">
        <v>28</v>
      </c>
      <c r="B38" s="91">
        <f>B37*10</f>
        <v>313500</v>
      </c>
      <c r="C38" s="91">
        <f>C37*10</f>
        <v>223800</v>
      </c>
      <c r="D38" s="91">
        <f>D37*10</f>
        <v>288200</v>
      </c>
      <c r="K38" s="15"/>
      <c r="L38" s="18"/>
    </row>
    <row r="39" spans="1:21" ht="15.75" x14ac:dyDescent="0.45">
      <c r="A39" s="2" t="s">
        <v>97</v>
      </c>
      <c r="B39" s="92">
        <f>B35/B38</f>
        <v>5.8373205741626796E-8</v>
      </c>
      <c r="C39" s="92">
        <f>C35/C38</f>
        <v>9.9195710455764067E-8</v>
      </c>
      <c r="D39" s="92">
        <f>D35/D38</f>
        <v>7.5988896599583614E-8</v>
      </c>
      <c r="E39" s="63" t="s">
        <v>23</v>
      </c>
      <c r="F39" s="63" t="s">
        <v>27</v>
      </c>
      <c r="K39" s="15"/>
    </row>
    <row r="40" spans="1:21" ht="15.75" x14ac:dyDescent="0.45">
      <c r="A40" s="23" t="s">
        <v>98</v>
      </c>
      <c r="B40" s="24">
        <f>B39*10^9</f>
        <v>58.373205741626798</v>
      </c>
      <c r="C40" s="24">
        <f>C39*10^9</f>
        <v>99.195710455764072</v>
      </c>
      <c r="D40" s="24">
        <f>D39*10^9</f>
        <v>75.988896599583612</v>
      </c>
      <c r="E40" s="25">
        <f>AVERAGE(B40:D40)</f>
        <v>77.852604265658158</v>
      </c>
      <c r="F40" s="17">
        <f>STDEV(B40:D40)</f>
        <v>20.474967093560391</v>
      </c>
      <c r="K40" s="15"/>
    </row>
    <row r="41" spans="1:21" x14ac:dyDescent="0.45">
      <c r="A41" s="2" t="s">
        <v>11</v>
      </c>
      <c r="B41" s="91">
        <f>K10*10</f>
        <v>1800682.091</v>
      </c>
      <c r="C41" s="91">
        <f>K11*10</f>
        <v>1878677.0814999999</v>
      </c>
      <c r="D41" s="91">
        <f>K12*10</f>
        <v>1933888.85</v>
      </c>
      <c r="K41" s="15"/>
    </row>
    <row r="42" spans="1:21" ht="15.75" x14ac:dyDescent="0.45">
      <c r="A42" s="2" t="s">
        <v>100</v>
      </c>
      <c r="B42" s="10">
        <f>B36/B41</f>
        <v>2.1158648820037604E-7</v>
      </c>
      <c r="C42" s="10">
        <f>C36/C41</f>
        <v>2.0312165606199739E-7</v>
      </c>
      <c r="D42" s="10">
        <f>D36/D41</f>
        <v>1.8739443065717039E-7</v>
      </c>
      <c r="K42" s="15"/>
    </row>
    <row r="43" spans="1:21" x14ac:dyDescent="0.45">
      <c r="A43" s="2" t="s">
        <v>124</v>
      </c>
      <c r="B43" s="10">
        <f>B42/8</f>
        <v>2.6448311025047005E-8</v>
      </c>
      <c r="C43" s="10">
        <f t="shared" ref="C43:D43" si="13">C42/8</f>
        <v>2.5390207007749674E-8</v>
      </c>
      <c r="D43" s="10">
        <f t="shared" si="13"/>
        <v>2.3424303832146299E-8</v>
      </c>
      <c r="E43" s="63" t="s">
        <v>23</v>
      </c>
      <c r="F43" s="63" t="s">
        <v>27</v>
      </c>
      <c r="K43" s="15"/>
    </row>
    <row r="44" spans="1:21" ht="15.75" x14ac:dyDescent="0.45">
      <c r="A44" s="23" t="s">
        <v>99</v>
      </c>
      <c r="B44" s="24">
        <f>B43*10^9</f>
        <v>26.448311025047005</v>
      </c>
      <c r="C44" s="24">
        <f>C43*10^9</f>
        <v>25.390207007749673</v>
      </c>
      <c r="D44" s="24">
        <f>D43*10^9</f>
        <v>23.4243038321463</v>
      </c>
      <c r="E44" s="14">
        <f>AVERAGE(B44:D44)</f>
        <v>25.087607288314327</v>
      </c>
      <c r="F44" s="17">
        <f>STDEV(B44:D44)</f>
        <v>1.5345454761363582</v>
      </c>
      <c r="K44" s="15"/>
    </row>
    <row r="45" spans="1:21" x14ac:dyDescent="0.45">
      <c r="A45" s="2" t="s">
        <v>12</v>
      </c>
      <c r="B45" s="91">
        <f>K17*10</f>
        <v>131449.79264299999</v>
      </c>
      <c r="C45" s="91">
        <f>K18*10</f>
        <v>137143.42694949999</v>
      </c>
      <c r="D45" s="91">
        <f>K19*10</f>
        <v>141173.88605</v>
      </c>
      <c r="K45" s="15"/>
    </row>
    <row r="46" spans="1:21" ht="15.75" x14ac:dyDescent="0.45">
      <c r="A46" s="2" t="s">
        <v>101</v>
      </c>
      <c r="B46" s="10">
        <f>B34/B45</f>
        <v>1.574745732480417E-7</v>
      </c>
      <c r="C46" s="10">
        <f>C34/C45</f>
        <v>1.334369455908271E-7</v>
      </c>
      <c r="D46" s="10">
        <f>D34/D45</f>
        <v>1.721281511751656E-7</v>
      </c>
      <c r="E46" s="63" t="s">
        <v>23</v>
      </c>
      <c r="F46" s="63" t="s">
        <v>27</v>
      </c>
      <c r="K46" s="15"/>
    </row>
    <row r="47" spans="1:21" ht="15.75" x14ac:dyDescent="0.45">
      <c r="A47" s="23" t="s">
        <v>102</v>
      </c>
      <c r="B47" s="26">
        <f>B46*10^9</f>
        <v>157.47457324804171</v>
      </c>
      <c r="C47" s="26">
        <f t="shared" ref="C47:D47" si="14">C46*10^9</f>
        <v>133.43694559082709</v>
      </c>
      <c r="D47" s="26">
        <f t="shared" si="14"/>
        <v>172.12815117516561</v>
      </c>
      <c r="E47" s="14">
        <f>AVERAGE(B47:D47)</f>
        <v>154.34655667134481</v>
      </c>
      <c r="F47" s="62">
        <f>STDEV(B47:D47)</f>
        <v>19.534347011621836</v>
      </c>
    </row>
  </sheetData>
  <mergeCells count="6">
    <mergeCell ref="A31:D31"/>
    <mergeCell ref="A28:D28"/>
    <mergeCell ref="A22:D22"/>
    <mergeCell ref="A1:J1"/>
    <mergeCell ref="A8:J8"/>
    <mergeCell ref="A15:J15"/>
  </mergeCells>
  <phoneticPr fontId="10" type="noConversion"/>
  <conditionalFormatting sqref="E39:F39">
    <cfRule type="duplicateValues" dxfId="2" priority="3"/>
  </conditionalFormatting>
  <conditionalFormatting sqref="E43:F43">
    <cfRule type="duplicateValues" dxfId="1" priority="2"/>
  </conditionalFormatting>
  <conditionalFormatting sqref="E46:F4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57"/>
  <sheetViews>
    <sheetView tabSelected="1" zoomScale="70" zoomScaleNormal="70" workbookViewId="0">
      <selection activeCell="D1" sqref="D1"/>
    </sheetView>
  </sheetViews>
  <sheetFormatPr defaultRowHeight="14.25" x14ac:dyDescent="0.45"/>
  <cols>
    <col min="1" max="1" width="53" customWidth="1"/>
    <col min="2" max="2" width="15.1328125" bestFit="1" customWidth="1"/>
    <col min="3" max="3" width="32.73046875" customWidth="1"/>
    <col min="5" max="5" width="53" customWidth="1"/>
    <col min="6" max="6" width="15.1328125" bestFit="1" customWidth="1"/>
    <col min="7" max="7" width="37.46484375" customWidth="1"/>
    <col min="9" max="9" width="53" customWidth="1"/>
    <col min="10" max="10" width="17.59765625" customWidth="1"/>
    <col min="11" max="11" width="33.9296875" customWidth="1"/>
    <col min="13" max="13" width="42.86328125" customWidth="1"/>
    <col min="14" max="14" width="26.9296875" bestFit="1" customWidth="1"/>
    <col min="15" max="15" width="27.33203125" bestFit="1" customWidth="1"/>
    <col min="16" max="16" width="22.46484375" bestFit="1" customWidth="1"/>
  </cols>
  <sheetData>
    <row r="1" spans="1:16" ht="20.25" customHeight="1" x14ac:dyDescent="0.45">
      <c r="A1" s="120" t="s">
        <v>108</v>
      </c>
      <c r="B1" s="120"/>
      <c r="C1" s="120"/>
      <c r="E1" s="120" t="s">
        <v>109</v>
      </c>
      <c r="F1" s="120"/>
      <c r="G1" s="120"/>
      <c r="I1" s="120" t="s">
        <v>112</v>
      </c>
      <c r="J1" s="120"/>
      <c r="K1" s="120"/>
    </row>
    <row r="2" spans="1:16" ht="20.25" customHeight="1" x14ac:dyDescent="0.45">
      <c r="A2" s="29" t="s">
        <v>33</v>
      </c>
      <c r="B2" s="29" t="s">
        <v>34</v>
      </c>
      <c r="C2" s="29" t="s">
        <v>35</v>
      </c>
      <c r="E2" s="30" t="s">
        <v>33</v>
      </c>
      <c r="F2" s="30" t="s">
        <v>34</v>
      </c>
      <c r="G2" s="30" t="s">
        <v>35</v>
      </c>
      <c r="I2" s="93" t="s">
        <v>33</v>
      </c>
      <c r="J2" s="93" t="s">
        <v>34</v>
      </c>
      <c r="K2" s="93" t="s">
        <v>35</v>
      </c>
      <c r="M2" s="123" t="s">
        <v>125</v>
      </c>
      <c r="N2" s="123"/>
      <c r="O2" s="123"/>
      <c r="P2" s="123"/>
    </row>
    <row r="3" spans="1:16" ht="30" x14ac:dyDescent="0.45">
      <c r="A3" s="100" t="s">
        <v>110</v>
      </c>
      <c r="B3" s="101">
        <f>1*60</f>
        <v>60</v>
      </c>
      <c r="C3" s="102" t="s">
        <v>111</v>
      </c>
      <c r="E3" s="100" t="s">
        <v>110</v>
      </c>
      <c r="F3" s="101">
        <f>1*60</f>
        <v>60</v>
      </c>
      <c r="G3" s="102" t="s">
        <v>111</v>
      </c>
      <c r="I3" s="100" t="s">
        <v>110</v>
      </c>
      <c r="J3" s="101">
        <f>1*60</f>
        <v>60</v>
      </c>
      <c r="K3" s="102" t="s">
        <v>111</v>
      </c>
      <c r="M3" s="106" t="s">
        <v>45</v>
      </c>
      <c r="N3" s="107" t="s">
        <v>105</v>
      </c>
      <c r="O3" s="107" t="s">
        <v>106</v>
      </c>
      <c r="P3" s="107" t="s">
        <v>107</v>
      </c>
    </row>
    <row r="4" spans="1:16" ht="30" x14ac:dyDescent="0.45">
      <c r="A4" s="64" t="s">
        <v>36</v>
      </c>
      <c r="B4" s="98">
        <f>B3*10^3</f>
        <v>60000</v>
      </c>
      <c r="C4" s="71" t="s">
        <v>73</v>
      </c>
      <c r="D4" s="99"/>
      <c r="E4" s="64" t="s">
        <v>36</v>
      </c>
      <c r="F4" s="70">
        <f>F3*10^3</f>
        <v>60000</v>
      </c>
      <c r="G4" s="71" t="s">
        <v>73</v>
      </c>
      <c r="I4" s="64" t="s">
        <v>36</v>
      </c>
      <c r="J4" s="70">
        <f>J3*10^3</f>
        <v>60000</v>
      </c>
      <c r="K4" s="71" t="s">
        <v>73</v>
      </c>
      <c r="M4" s="108" t="s">
        <v>120</v>
      </c>
      <c r="N4" s="109">
        <f>B8/110</f>
        <v>3.6779509090909094E-4</v>
      </c>
      <c r="O4" s="109">
        <f>F8/110</f>
        <v>2.6519961818181818E-3</v>
      </c>
      <c r="P4" s="109">
        <f>J8/110</f>
        <v>6.484808181818183E-2</v>
      </c>
    </row>
    <row r="5" spans="1:16" ht="44.25" x14ac:dyDescent="0.45">
      <c r="A5" s="100" t="s">
        <v>113</v>
      </c>
      <c r="B5" s="103">
        <f>B4*19</f>
        <v>1140000</v>
      </c>
      <c r="C5" s="102" t="s">
        <v>114</v>
      </c>
      <c r="D5" s="104"/>
      <c r="E5" s="100" t="s">
        <v>115</v>
      </c>
      <c r="F5" s="103">
        <f>F4*137</f>
        <v>8220000</v>
      </c>
      <c r="G5" s="102" t="s">
        <v>114</v>
      </c>
      <c r="H5" s="105"/>
      <c r="I5" s="100" t="s">
        <v>116</v>
      </c>
      <c r="J5" s="103">
        <f>J4*3350</f>
        <v>201000000</v>
      </c>
      <c r="K5" s="102" t="s">
        <v>117</v>
      </c>
      <c r="M5" s="108" t="s">
        <v>121</v>
      </c>
      <c r="N5" s="109">
        <f>B8/218</f>
        <v>1.8558467889908257E-4</v>
      </c>
      <c r="O5" s="109">
        <f>F8/218</f>
        <v>1.3381632110091742E-3</v>
      </c>
      <c r="P5" s="109">
        <f>J8/218</f>
        <v>3.2721509174311936E-2</v>
      </c>
    </row>
    <row r="6" spans="1:16" ht="58.5" x14ac:dyDescent="0.45">
      <c r="A6" s="129" t="s">
        <v>127</v>
      </c>
      <c r="B6" s="103">
        <f>B5*0.23</f>
        <v>262200</v>
      </c>
      <c r="C6" s="102" t="s">
        <v>118</v>
      </c>
      <c r="D6" s="105"/>
      <c r="E6" s="129" t="s">
        <v>127</v>
      </c>
      <c r="F6" s="103">
        <f>F5*0.23</f>
        <v>1890600</v>
      </c>
      <c r="G6" s="102" t="s">
        <v>118</v>
      </c>
      <c r="H6" s="105"/>
      <c r="I6" s="129" t="s">
        <v>127</v>
      </c>
      <c r="J6" s="103">
        <f>J5*0.23</f>
        <v>46230000</v>
      </c>
      <c r="K6" s="102" t="s">
        <v>118</v>
      </c>
      <c r="M6" s="108" t="s">
        <v>122</v>
      </c>
      <c r="N6" s="109">
        <f>B8/1257</f>
        <v>3.2185727923627683E-5</v>
      </c>
      <c r="O6" s="109">
        <f>F8/1257</f>
        <v>2.320760381861575E-4</v>
      </c>
      <c r="P6" s="109">
        <f>J8/1257</f>
        <v>5.6748520286396195E-3</v>
      </c>
    </row>
    <row r="7" spans="1:16" ht="30" x14ac:dyDescent="0.45">
      <c r="A7" s="64" t="s">
        <v>90</v>
      </c>
      <c r="B7" s="70">
        <f>B6*154.3</f>
        <v>40457460</v>
      </c>
      <c r="C7" s="71" t="s">
        <v>39</v>
      </c>
      <c r="E7" s="64" t="s">
        <v>90</v>
      </c>
      <c r="F7" s="70">
        <f>F6*154.3</f>
        <v>291719580</v>
      </c>
      <c r="G7" s="71" t="s">
        <v>39</v>
      </c>
      <c r="I7" s="64" t="s">
        <v>90</v>
      </c>
      <c r="J7" s="70">
        <f>J6*154.3</f>
        <v>7133289000.000001</v>
      </c>
      <c r="K7" s="71" t="s">
        <v>39</v>
      </c>
      <c r="M7" s="108" t="s">
        <v>44</v>
      </c>
      <c r="N7" s="109">
        <f>B15/20</f>
        <v>2.3953211401631997E-4</v>
      </c>
      <c r="O7" s="109">
        <f>F15/20</f>
        <v>1.72715261159136E-3</v>
      </c>
      <c r="P7" s="109">
        <f>J15/20</f>
        <v>4.2233293787088004E-2</v>
      </c>
    </row>
    <row r="8" spans="1:16" ht="15.75" x14ac:dyDescent="0.45">
      <c r="A8" s="65" t="s">
        <v>68</v>
      </c>
      <c r="B8" s="83">
        <f>B7/10^9</f>
        <v>4.0457460000000001E-2</v>
      </c>
      <c r="C8" s="84" t="s">
        <v>69</v>
      </c>
      <c r="E8" s="65" t="s">
        <v>68</v>
      </c>
      <c r="F8" s="83">
        <f>F7/10^9</f>
        <v>0.29171957999999998</v>
      </c>
      <c r="G8" s="84" t="s">
        <v>69</v>
      </c>
      <c r="I8" s="65" t="s">
        <v>68</v>
      </c>
      <c r="J8" s="83">
        <f>J7/10^9</f>
        <v>7.1332890000000013</v>
      </c>
      <c r="K8" s="84" t="s">
        <v>69</v>
      </c>
      <c r="M8" s="105"/>
      <c r="N8" s="105"/>
      <c r="O8" s="105"/>
      <c r="P8" s="105"/>
    </row>
    <row r="9" spans="1:16" ht="72.75" x14ac:dyDescent="0.45">
      <c r="A9" s="64" t="s">
        <v>76</v>
      </c>
      <c r="B9" s="70">
        <f>N24</f>
        <v>324416000</v>
      </c>
      <c r="C9" s="72" t="s">
        <v>74</v>
      </c>
      <c r="E9" s="64" t="s">
        <v>82</v>
      </c>
      <c r="F9" s="70">
        <f>N24</f>
        <v>324416000</v>
      </c>
      <c r="G9" s="72" t="s">
        <v>74</v>
      </c>
      <c r="I9" s="64" t="s">
        <v>82</v>
      </c>
      <c r="J9" s="70">
        <f>N24</f>
        <v>324416000</v>
      </c>
      <c r="K9" s="72" t="s">
        <v>74</v>
      </c>
      <c r="M9" s="122" t="s">
        <v>126</v>
      </c>
      <c r="N9" s="122"/>
      <c r="O9" s="122"/>
      <c r="P9" s="122"/>
    </row>
    <row r="10" spans="1:16" ht="15.75" x14ac:dyDescent="0.45">
      <c r="A10" s="64" t="s">
        <v>37</v>
      </c>
      <c r="B10" s="70">
        <f>B9*10^6</f>
        <v>324416000000000</v>
      </c>
      <c r="C10" s="72" t="s">
        <v>75</v>
      </c>
      <c r="E10" s="64" t="s">
        <v>37</v>
      </c>
      <c r="F10" s="70">
        <f>F9*10^6</f>
        <v>324416000000000</v>
      </c>
      <c r="G10" s="72" t="s">
        <v>75</v>
      </c>
      <c r="I10" s="64" t="s">
        <v>37</v>
      </c>
      <c r="J10" s="70">
        <f>J9*10^6</f>
        <v>324416000000000</v>
      </c>
      <c r="K10" s="72" t="s">
        <v>75</v>
      </c>
      <c r="M10" s="106" t="s">
        <v>45</v>
      </c>
      <c r="N10" s="107" t="s">
        <v>105</v>
      </c>
      <c r="O10" s="107" t="s">
        <v>106</v>
      </c>
      <c r="P10" s="107" t="s">
        <v>107</v>
      </c>
    </row>
    <row r="11" spans="1:16" ht="30" x14ac:dyDescent="0.45">
      <c r="A11" s="64" t="s">
        <v>38</v>
      </c>
      <c r="B11" s="70">
        <f>B8*B10</f>
        <v>13125047343360</v>
      </c>
      <c r="C11" s="72" t="s">
        <v>77</v>
      </c>
      <c r="E11" s="64" t="s">
        <v>38</v>
      </c>
      <c r="F11" s="70">
        <f>F8*F10</f>
        <v>94638499265280</v>
      </c>
      <c r="G11" s="72" t="s">
        <v>77</v>
      </c>
      <c r="I11" s="64" t="s">
        <v>38</v>
      </c>
      <c r="J11" s="70">
        <f>J8*J10</f>
        <v>2314153084224000.5</v>
      </c>
      <c r="K11" s="72" t="s">
        <v>77</v>
      </c>
      <c r="M11" s="108" t="s">
        <v>120</v>
      </c>
      <c r="N11" s="109">
        <f>B36/110</f>
        <v>1.5621113236363635E-3</v>
      </c>
      <c r="O11" s="109">
        <f>F36/110</f>
        <v>1.1263644807272726E-2</v>
      </c>
      <c r="P11" s="109">
        <f>J36/110</f>
        <v>0.27542489127272723</v>
      </c>
    </row>
    <row r="12" spans="1:16" ht="30" x14ac:dyDescent="0.45">
      <c r="A12" s="64" t="s">
        <v>41</v>
      </c>
      <c r="B12" s="124">
        <f>B11/10^6</f>
        <v>13125047.343359999</v>
      </c>
      <c r="C12" s="71" t="s">
        <v>78</v>
      </c>
      <c r="E12" s="64" t="s">
        <v>41</v>
      </c>
      <c r="F12" s="124">
        <f>F11/10^6</f>
        <v>94638499.265279993</v>
      </c>
      <c r="G12" s="71" t="s">
        <v>78</v>
      </c>
      <c r="I12" s="64" t="s">
        <v>41</v>
      </c>
      <c r="J12" s="124">
        <f>J11/10^6</f>
        <v>2314153084.2240005</v>
      </c>
      <c r="K12" s="71" t="s">
        <v>78</v>
      </c>
      <c r="M12" s="108" t="s">
        <v>121</v>
      </c>
      <c r="N12" s="109">
        <f>B36/218</f>
        <v>7.8822131009174306E-4</v>
      </c>
      <c r="O12" s="109">
        <f>F36/218</f>
        <v>5.6834904990825681E-3</v>
      </c>
      <c r="P12" s="109">
        <f>J36/218</f>
        <v>0.13897586256880734</v>
      </c>
    </row>
    <row r="13" spans="1:16" ht="15.75" x14ac:dyDescent="0.45">
      <c r="A13" s="64" t="s">
        <v>42</v>
      </c>
      <c r="B13" s="125">
        <f>B12/10^3</f>
        <v>13125.04734336</v>
      </c>
      <c r="C13" s="71" t="s">
        <v>79</v>
      </c>
      <c r="E13" s="64" t="s">
        <v>42</v>
      </c>
      <c r="F13" s="125">
        <f>F12/10^3</f>
        <v>94638.499265279999</v>
      </c>
      <c r="G13" s="71" t="s">
        <v>79</v>
      </c>
      <c r="I13" s="64" t="s">
        <v>42</v>
      </c>
      <c r="J13" s="125">
        <f>J12/10^3</f>
        <v>2314153.0842240006</v>
      </c>
      <c r="K13" s="71" t="s">
        <v>79</v>
      </c>
      <c r="M13" s="108" t="s">
        <v>123</v>
      </c>
      <c r="N13" s="109">
        <f>B36/1257</f>
        <v>1.3670027494033413E-4</v>
      </c>
      <c r="O13" s="109">
        <f>F36/1257</f>
        <v>9.8568092983293554E-4</v>
      </c>
      <c r="P13" s="109">
        <f>J36/1257</f>
        <v>2.41024168973747E-2</v>
      </c>
    </row>
    <row r="14" spans="1:16" ht="30.75" customHeight="1" x14ac:dyDescent="0.45">
      <c r="A14" s="66" t="s">
        <v>40</v>
      </c>
      <c r="B14" s="128">
        <f>B13/10^9</f>
        <v>1.312504734336E-5</v>
      </c>
      <c r="C14" s="73" t="s">
        <v>80</v>
      </c>
      <c r="E14" s="66" t="s">
        <v>40</v>
      </c>
      <c r="F14" s="128">
        <f>F13/10^9</f>
        <v>9.4638499265279995E-5</v>
      </c>
      <c r="G14" s="73" t="s">
        <v>80</v>
      </c>
      <c r="I14" s="66" t="s">
        <v>40</v>
      </c>
      <c r="J14" s="127">
        <f>J13/10^9</f>
        <v>2.3141530842240004E-3</v>
      </c>
      <c r="K14" s="73" t="s">
        <v>80</v>
      </c>
      <c r="M14" s="108" t="s">
        <v>44</v>
      </c>
      <c r="N14" s="109">
        <f>B43/20</f>
        <v>1.017348618641395E-3</v>
      </c>
      <c r="O14" s="109">
        <f>F43/20</f>
        <v>7.3356189870458482E-3</v>
      </c>
      <c r="P14" s="109">
        <f>J43/20</f>
        <v>0.1793746248657197</v>
      </c>
    </row>
    <row r="15" spans="1:16" ht="15.75" x14ac:dyDescent="0.45">
      <c r="A15" s="66" t="s">
        <v>46</v>
      </c>
      <c r="B15" s="95">
        <f>B14*365</f>
        <v>4.7906422803263996E-3</v>
      </c>
      <c r="C15" s="73" t="s">
        <v>81</v>
      </c>
      <c r="E15" s="66" t="s">
        <v>46</v>
      </c>
      <c r="F15" s="95">
        <f>F14*365</f>
        <v>3.4543052231827201E-2</v>
      </c>
      <c r="G15" s="73" t="s">
        <v>81</v>
      </c>
      <c r="I15" s="66" t="s">
        <v>46</v>
      </c>
      <c r="J15" s="95">
        <f>J14*365</f>
        <v>0.84466587574176011</v>
      </c>
      <c r="K15" s="73" t="s">
        <v>81</v>
      </c>
    </row>
    <row r="16" spans="1:16" x14ac:dyDescent="0.45">
      <c r="A16" s="31"/>
      <c r="E16" s="31"/>
      <c r="I16" s="31"/>
    </row>
    <row r="17" spans="1:14" ht="21.75" customHeight="1" x14ac:dyDescent="0.45">
      <c r="A17" s="121" t="s">
        <v>1</v>
      </c>
      <c r="B17" s="121"/>
      <c r="C17" s="34" t="s">
        <v>35</v>
      </c>
      <c r="E17" s="121" t="s">
        <v>1</v>
      </c>
      <c r="F17" s="121"/>
      <c r="G17" s="34" t="s">
        <v>35</v>
      </c>
      <c r="I17" s="121" t="s">
        <v>1</v>
      </c>
      <c r="J17" s="121"/>
      <c r="K17" s="93" t="s">
        <v>35</v>
      </c>
      <c r="M17" s="123" t="s">
        <v>55</v>
      </c>
      <c r="N17" s="123"/>
    </row>
    <row r="18" spans="1:14" ht="30" x14ac:dyDescent="0.45">
      <c r="A18" s="3" t="s">
        <v>58</v>
      </c>
      <c r="B18" s="124">
        <f>524000/10^12</f>
        <v>5.2399999999999998E-7</v>
      </c>
      <c r="C18" s="71" t="s">
        <v>59</v>
      </c>
      <c r="E18" s="3" t="s">
        <v>58</v>
      </c>
      <c r="F18" s="124">
        <f>524000/10^12</f>
        <v>5.2399999999999998E-7</v>
      </c>
      <c r="G18" s="71" t="s">
        <v>59</v>
      </c>
      <c r="I18" s="3" t="s">
        <v>58</v>
      </c>
      <c r="J18" s="124">
        <f>524000/10^12</f>
        <v>5.2399999999999998E-7</v>
      </c>
      <c r="K18" s="71" t="s">
        <v>59</v>
      </c>
      <c r="M18" s="6" t="s">
        <v>2</v>
      </c>
      <c r="N18" s="6">
        <v>85133000</v>
      </c>
    </row>
    <row r="19" spans="1:14" x14ac:dyDescent="0.45">
      <c r="A19" s="3" t="s">
        <v>60</v>
      </c>
      <c r="B19" s="74">
        <f>(B18/1)*(100/1)</f>
        <v>5.24E-5</v>
      </c>
      <c r="C19" s="71" t="s">
        <v>61</v>
      </c>
      <c r="E19" s="3" t="s">
        <v>60</v>
      </c>
      <c r="F19" s="74">
        <f>(F18/1)*(100/1)</f>
        <v>5.24E-5</v>
      </c>
      <c r="G19" s="71" t="s">
        <v>61</v>
      </c>
      <c r="I19" s="3" t="s">
        <v>60</v>
      </c>
      <c r="J19" s="74">
        <f>(J18/1)*(100/1)</f>
        <v>5.24E-5</v>
      </c>
      <c r="K19" s="71" t="s">
        <v>61</v>
      </c>
      <c r="M19" s="6" t="s">
        <v>3</v>
      </c>
      <c r="N19" s="6">
        <v>70560000</v>
      </c>
    </row>
    <row r="20" spans="1:14" ht="58.5" x14ac:dyDescent="0.45">
      <c r="A20" s="3" t="s">
        <v>56</v>
      </c>
      <c r="B20" s="75">
        <f>10^6*B19</f>
        <v>52.4</v>
      </c>
      <c r="C20" s="71" t="s">
        <v>62</v>
      </c>
      <c r="E20" s="3" t="s">
        <v>56</v>
      </c>
      <c r="F20" s="75">
        <f>10^6*F19</f>
        <v>52.4</v>
      </c>
      <c r="G20" s="71" t="s">
        <v>62</v>
      </c>
      <c r="I20" s="3" t="s">
        <v>56</v>
      </c>
      <c r="J20" s="75">
        <f>10^6*J19</f>
        <v>52.4</v>
      </c>
      <c r="K20" s="71" t="s">
        <v>62</v>
      </c>
      <c r="M20" s="6" t="s">
        <v>4</v>
      </c>
      <c r="N20" s="6">
        <v>161760000</v>
      </c>
    </row>
    <row r="21" spans="1:14" ht="61.5" x14ac:dyDescent="0.45">
      <c r="A21" s="3" t="s">
        <v>89</v>
      </c>
      <c r="B21" s="69">
        <f>20*B20</f>
        <v>1048</v>
      </c>
      <c r="C21" s="71" t="s">
        <v>63</v>
      </c>
      <c r="E21" s="3" t="s">
        <v>89</v>
      </c>
      <c r="F21" s="69">
        <f>20*F20</f>
        <v>1048</v>
      </c>
      <c r="G21" s="71" t="s">
        <v>63</v>
      </c>
      <c r="I21" s="3" t="s">
        <v>89</v>
      </c>
      <c r="J21" s="69">
        <f>20*J20</f>
        <v>1048</v>
      </c>
      <c r="K21" s="71" t="s">
        <v>63</v>
      </c>
      <c r="M21" s="6" t="s">
        <v>5</v>
      </c>
      <c r="N21" s="6">
        <v>6963000</v>
      </c>
    </row>
    <row r="22" spans="1:14" ht="15.75" x14ac:dyDescent="0.45">
      <c r="A22" s="36" t="s">
        <v>66</v>
      </c>
      <c r="B22" s="85">
        <f>B21*0.001</f>
        <v>1.048</v>
      </c>
      <c r="C22" s="84" t="s">
        <v>70</v>
      </c>
      <c r="E22" s="36" t="s">
        <v>66</v>
      </c>
      <c r="F22" s="85">
        <f>F21*0.001</f>
        <v>1.048</v>
      </c>
      <c r="G22" s="84" t="s">
        <v>70</v>
      </c>
      <c r="I22" s="36" t="s">
        <v>66</v>
      </c>
      <c r="J22" s="85">
        <f>J21*0.001</f>
        <v>1.048</v>
      </c>
      <c r="K22" s="84" t="s">
        <v>70</v>
      </c>
      <c r="M22" s="6" t="s">
        <v>103</v>
      </c>
      <c r="N22" s="6">
        <v>21960000</v>
      </c>
    </row>
    <row r="23" spans="1:14" ht="15.75" x14ac:dyDescent="0.45">
      <c r="A23" s="37" t="s">
        <v>67</v>
      </c>
      <c r="B23" s="130">
        <f>B21/10^12</f>
        <v>1.0480000000000001E-9</v>
      </c>
      <c r="C23" s="72" t="s">
        <v>64</v>
      </c>
      <c r="E23" s="37" t="s">
        <v>67</v>
      </c>
      <c r="F23" s="130">
        <f>F21/10^12</f>
        <v>1.0480000000000001E-9</v>
      </c>
      <c r="G23" s="72" t="s">
        <v>64</v>
      </c>
      <c r="I23" s="37" t="s">
        <v>67</v>
      </c>
      <c r="J23" s="130">
        <f>J21/10^12</f>
        <v>1.0480000000000001E-9</v>
      </c>
      <c r="K23" s="72" t="s">
        <v>64</v>
      </c>
      <c r="M23" s="6" t="s">
        <v>104</v>
      </c>
      <c r="N23" s="6">
        <v>15558000</v>
      </c>
    </row>
    <row r="24" spans="1:14" x14ac:dyDescent="0.45">
      <c r="A24" s="1"/>
      <c r="B24" s="1"/>
      <c r="C24" s="1"/>
      <c r="E24" s="1"/>
      <c r="F24" s="1"/>
      <c r="G24" s="1"/>
      <c r="I24" s="1"/>
      <c r="J24" s="1"/>
      <c r="K24" s="1"/>
      <c r="M24" s="68" t="s">
        <v>6</v>
      </c>
      <c r="N24" s="67">
        <f>SUM(N18:N21)</f>
        <v>324416000</v>
      </c>
    </row>
    <row r="25" spans="1:14" x14ac:dyDescent="0.45">
      <c r="A25" s="121" t="s">
        <v>26</v>
      </c>
      <c r="B25" s="121"/>
      <c r="C25" s="34" t="s">
        <v>35</v>
      </c>
      <c r="E25" s="121" t="s">
        <v>26</v>
      </c>
      <c r="F25" s="121"/>
      <c r="G25" s="34" t="s">
        <v>35</v>
      </c>
      <c r="I25" s="121" t="s">
        <v>26</v>
      </c>
      <c r="J25" s="121"/>
      <c r="K25" s="93" t="s">
        <v>35</v>
      </c>
    </row>
    <row r="26" spans="1:14" ht="89.25" customHeight="1" x14ac:dyDescent="0.45">
      <c r="A26" s="5" t="s">
        <v>88</v>
      </c>
      <c r="B26" s="86">
        <f>10*50</f>
        <v>500</v>
      </c>
      <c r="C26" s="84" t="s">
        <v>70</v>
      </c>
      <c r="E26" s="5" t="s">
        <v>88</v>
      </c>
      <c r="F26" s="87">
        <f>10*50</f>
        <v>500</v>
      </c>
      <c r="G26" s="84" t="s">
        <v>70</v>
      </c>
      <c r="I26" s="5" t="s">
        <v>88</v>
      </c>
      <c r="J26" s="87">
        <f>10*50</f>
        <v>500</v>
      </c>
      <c r="K26" s="84" t="s">
        <v>70</v>
      </c>
    </row>
    <row r="27" spans="1:14" ht="16.149999999999999" customHeight="1" x14ac:dyDescent="0.45">
      <c r="A27" s="4" t="s">
        <v>43</v>
      </c>
      <c r="B27" s="131">
        <f>B26/10^9</f>
        <v>4.9999999999999998E-7</v>
      </c>
      <c r="C27" s="72" t="s">
        <v>64</v>
      </c>
      <c r="E27" s="4" t="s">
        <v>43</v>
      </c>
      <c r="F27" s="131">
        <f>F26/10^9</f>
        <v>4.9999999999999998E-7</v>
      </c>
      <c r="G27" s="72" t="s">
        <v>64</v>
      </c>
      <c r="I27" s="4" t="s">
        <v>43</v>
      </c>
      <c r="J27" s="131">
        <f>J26/10^9</f>
        <v>4.9999999999999998E-7</v>
      </c>
      <c r="K27" s="72" t="s">
        <v>64</v>
      </c>
    </row>
    <row r="28" spans="1:14" ht="12.75" customHeight="1" x14ac:dyDescent="0.45">
      <c r="C28" s="1"/>
      <c r="G28" s="1"/>
      <c r="K28" s="1"/>
    </row>
    <row r="29" spans="1:14" x14ac:dyDescent="0.45">
      <c r="A29" s="121" t="s">
        <v>25</v>
      </c>
      <c r="B29" s="121"/>
      <c r="C29" s="121"/>
      <c r="E29" s="121" t="s">
        <v>25</v>
      </c>
      <c r="F29" s="121"/>
      <c r="G29" s="121"/>
      <c r="I29" s="121" t="s">
        <v>25</v>
      </c>
      <c r="J29" s="121"/>
      <c r="K29" s="121"/>
    </row>
    <row r="30" spans="1:14" x14ac:dyDescent="0.45">
      <c r="A30" s="30" t="s">
        <v>33</v>
      </c>
      <c r="B30" s="30" t="s">
        <v>34</v>
      </c>
      <c r="C30" s="30" t="s">
        <v>35</v>
      </c>
      <c r="E30" s="30" t="s">
        <v>33</v>
      </c>
      <c r="F30" s="30" t="s">
        <v>34</v>
      </c>
      <c r="G30" s="30" t="s">
        <v>35</v>
      </c>
      <c r="I30" s="93" t="s">
        <v>33</v>
      </c>
      <c r="J30" s="93" t="s">
        <v>34</v>
      </c>
      <c r="K30" s="93" t="s">
        <v>35</v>
      </c>
    </row>
    <row r="31" spans="1:14" ht="30" x14ac:dyDescent="0.45">
      <c r="A31" s="100" t="s">
        <v>110</v>
      </c>
      <c r="B31" s="101">
        <f>1*60</f>
        <v>60</v>
      </c>
      <c r="C31" s="102" t="s">
        <v>111</v>
      </c>
      <c r="E31" s="100" t="s">
        <v>110</v>
      </c>
      <c r="F31" s="101">
        <f>1*60</f>
        <v>60</v>
      </c>
      <c r="G31" s="102" t="s">
        <v>111</v>
      </c>
      <c r="I31" s="100" t="s">
        <v>110</v>
      </c>
      <c r="J31" s="101">
        <f>1*60</f>
        <v>60</v>
      </c>
      <c r="K31" s="102" t="s">
        <v>111</v>
      </c>
    </row>
    <row r="32" spans="1:14" ht="15.75" x14ac:dyDescent="0.45">
      <c r="A32" s="64" t="s">
        <v>36</v>
      </c>
      <c r="B32" s="70">
        <f>B31*10^3</f>
        <v>60000</v>
      </c>
      <c r="C32" s="71" t="s">
        <v>73</v>
      </c>
      <c r="E32" s="64" t="s">
        <v>36</v>
      </c>
      <c r="F32" s="70">
        <f>F31*10^3</f>
        <v>60000</v>
      </c>
      <c r="G32" s="71" t="s">
        <v>73</v>
      </c>
      <c r="I32" s="64" t="s">
        <v>36</v>
      </c>
      <c r="J32" s="70">
        <f>J31*10^3</f>
        <v>60000</v>
      </c>
      <c r="K32" s="71" t="s">
        <v>73</v>
      </c>
    </row>
    <row r="33" spans="1:11" ht="44.25" x14ac:dyDescent="0.45">
      <c r="A33" s="100" t="s">
        <v>113</v>
      </c>
      <c r="B33" s="103">
        <f>B32*19</f>
        <v>1140000</v>
      </c>
      <c r="C33" s="102" t="s">
        <v>114</v>
      </c>
      <c r="E33" s="100" t="s">
        <v>115</v>
      </c>
      <c r="F33" s="103">
        <f>F32*137</f>
        <v>8220000</v>
      </c>
      <c r="G33" s="102" t="s">
        <v>114</v>
      </c>
      <c r="I33" s="100" t="s">
        <v>119</v>
      </c>
      <c r="J33" s="103">
        <f>J32*3350</f>
        <v>201000000</v>
      </c>
      <c r="K33" s="102" t="s">
        <v>114</v>
      </c>
    </row>
    <row r="34" spans="1:11" ht="58.5" x14ac:dyDescent="0.45">
      <c r="A34" s="129" t="s">
        <v>127</v>
      </c>
      <c r="B34" s="103">
        <f>B33*0.23</f>
        <v>262200</v>
      </c>
      <c r="C34" s="102" t="s">
        <v>118</v>
      </c>
      <c r="D34" s="105"/>
      <c r="E34" s="129" t="s">
        <v>127</v>
      </c>
      <c r="F34" s="103">
        <f>F33*0.23</f>
        <v>1890600</v>
      </c>
      <c r="G34" s="102" t="s">
        <v>118</v>
      </c>
      <c r="H34" s="105"/>
      <c r="I34" s="129" t="s">
        <v>127</v>
      </c>
      <c r="J34" s="103">
        <f>J33*0.23</f>
        <v>46230000</v>
      </c>
      <c r="K34" s="102" t="s">
        <v>118</v>
      </c>
    </row>
    <row r="35" spans="1:11" ht="42.75" x14ac:dyDescent="0.45">
      <c r="A35" s="64" t="s">
        <v>87</v>
      </c>
      <c r="B35" s="70">
        <f>B34*(154.3+B22+B26)</f>
        <v>171832245.59999999</v>
      </c>
      <c r="C35" s="71" t="s">
        <v>39</v>
      </c>
      <c r="E35" s="64" t="s">
        <v>87</v>
      </c>
      <c r="F35" s="70">
        <f>F34*(154.3+F22+F26)</f>
        <v>1239000928.8</v>
      </c>
      <c r="G35" s="71" t="s">
        <v>39</v>
      </c>
      <c r="I35" s="64" t="s">
        <v>87</v>
      </c>
      <c r="J35" s="70">
        <f>J34*(154.3+J22+J26)</f>
        <v>30296738039.999996</v>
      </c>
      <c r="K35" s="71" t="s">
        <v>39</v>
      </c>
    </row>
    <row r="36" spans="1:11" ht="15.75" x14ac:dyDescent="0.45">
      <c r="A36" s="65" t="s">
        <v>65</v>
      </c>
      <c r="B36" s="83">
        <f>B35/10^9</f>
        <v>0.17183224559999999</v>
      </c>
      <c r="C36" s="84" t="s">
        <v>69</v>
      </c>
      <c r="E36" s="65" t="s">
        <v>65</v>
      </c>
      <c r="F36" s="83">
        <f>F35/10^9</f>
        <v>1.2390009287999999</v>
      </c>
      <c r="G36" s="84" t="s">
        <v>69</v>
      </c>
      <c r="I36" s="65" t="s">
        <v>65</v>
      </c>
      <c r="J36" s="83">
        <f>J35/10^9</f>
        <v>30.296738039999997</v>
      </c>
      <c r="K36" s="84" t="s">
        <v>69</v>
      </c>
    </row>
    <row r="37" spans="1:11" ht="72.75" x14ac:dyDescent="0.45">
      <c r="A37" s="64" t="s">
        <v>82</v>
      </c>
      <c r="B37" s="70">
        <f>N24</f>
        <v>324416000</v>
      </c>
      <c r="C37" s="72" t="s">
        <v>74</v>
      </c>
      <c r="E37" s="64" t="s">
        <v>82</v>
      </c>
      <c r="F37" s="70">
        <f>N24</f>
        <v>324416000</v>
      </c>
      <c r="G37" s="72" t="s">
        <v>74</v>
      </c>
      <c r="I37" s="64" t="s">
        <v>82</v>
      </c>
      <c r="J37" s="70">
        <f>N24</f>
        <v>324416000</v>
      </c>
      <c r="K37" s="72" t="s">
        <v>74</v>
      </c>
    </row>
    <row r="38" spans="1:11" ht="30.75" customHeight="1" x14ac:dyDescent="0.45">
      <c r="A38" s="64" t="s">
        <v>37</v>
      </c>
      <c r="B38" s="70">
        <f>B37*10^6</f>
        <v>324416000000000</v>
      </c>
      <c r="C38" s="72" t="s">
        <v>75</v>
      </c>
      <c r="E38" s="64" t="s">
        <v>37</v>
      </c>
      <c r="F38" s="70">
        <f>F37*10^6</f>
        <v>324416000000000</v>
      </c>
      <c r="G38" s="72" t="s">
        <v>75</v>
      </c>
      <c r="I38" s="64" t="s">
        <v>37</v>
      </c>
      <c r="J38" s="70">
        <f>J37*10^6</f>
        <v>324416000000000</v>
      </c>
      <c r="K38" s="72" t="s">
        <v>75</v>
      </c>
    </row>
    <row r="39" spans="1:11" ht="15.75" x14ac:dyDescent="0.45">
      <c r="A39" s="64" t="s">
        <v>38</v>
      </c>
      <c r="B39" s="70">
        <f>B36*B38</f>
        <v>55745129788569.594</v>
      </c>
      <c r="C39" s="72" t="s">
        <v>77</v>
      </c>
      <c r="E39" s="64" t="s">
        <v>38</v>
      </c>
      <c r="F39" s="70">
        <f>F36*F38</f>
        <v>401951725317580.75</v>
      </c>
      <c r="G39" s="72" t="s">
        <v>77</v>
      </c>
      <c r="I39" s="64" t="s">
        <v>38</v>
      </c>
      <c r="J39" s="70">
        <f>J36*J38</f>
        <v>9828746567984640</v>
      </c>
      <c r="K39" s="72" t="s">
        <v>77</v>
      </c>
    </row>
    <row r="40" spans="1:11" ht="15.75" x14ac:dyDescent="0.45">
      <c r="A40" s="64" t="s">
        <v>41</v>
      </c>
      <c r="B40" s="124">
        <f>B39/10^6</f>
        <v>55745129.788569592</v>
      </c>
      <c r="C40" s="71" t="s">
        <v>78</v>
      </c>
      <c r="E40" s="64" t="s">
        <v>41</v>
      </c>
      <c r="F40" s="124">
        <f>F39/10^6</f>
        <v>401951725.31758076</v>
      </c>
      <c r="G40" s="71" t="s">
        <v>78</v>
      </c>
      <c r="I40" s="64" t="s">
        <v>41</v>
      </c>
      <c r="J40" s="124">
        <f>J39/10^6</f>
        <v>9828746567.9846401</v>
      </c>
      <c r="K40" s="71" t="s">
        <v>78</v>
      </c>
    </row>
    <row r="41" spans="1:11" ht="15.75" x14ac:dyDescent="0.45">
      <c r="A41" s="64" t="s">
        <v>42</v>
      </c>
      <c r="B41" s="125">
        <f>B40/10^3</f>
        <v>55745.129788569589</v>
      </c>
      <c r="C41" s="71" t="s">
        <v>79</v>
      </c>
      <c r="E41" s="64" t="s">
        <v>42</v>
      </c>
      <c r="F41" s="125">
        <f>F40/10^3</f>
        <v>401951.72531758074</v>
      </c>
      <c r="G41" s="71" t="s">
        <v>79</v>
      </c>
      <c r="I41" s="64" t="s">
        <v>42</v>
      </c>
      <c r="J41" s="125">
        <f>J40/10^3</f>
        <v>9828746.5679846406</v>
      </c>
      <c r="K41" s="71" t="s">
        <v>79</v>
      </c>
    </row>
    <row r="42" spans="1:11" ht="25.15" customHeight="1" x14ac:dyDescent="0.45">
      <c r="A42" s="66" t="s">
        <v>40</v>
      </c>
      <c r="B42" s="126">
        <f>B41/10^9</f>
        <v>5.574512978856959E-5</v>
      </c>
      <c r="C42" s="73" t="s">
        <v>80</v>
      </c>
      <c r="E42" s="66" t="s">
        <v>40</v>
      </c>
      <c r="F42" s="126">
        <f>F41/10^9</f>
        <v>4.0195172531758074E-4</v>
      </c>
      <c r="G42" s="73" t="s">
        <v>80</v>
      </c>
      <c r="I42" s="66" t="s">
        <v>40</v>
      </c>
      <c r="J42" s="126">
        <f>J41/10^9</f>
        <v>9.8287465679846413E-3</v>
      </c>
      <c r="K42" s="73" t="s">
        <v>80</v>
      </c>
    </row>
    <row r="43" spans="1:11" ht="15.75" x14ac:dyDescent="0.45">
      <c r="A43" s="66" t="s">
        <v>46</v>
      </c>
      <c r="B43" s="94">
        <f>B42*365</f>
        <v>2.0346972372827902E-2</v>
      </c>
      <c r="C43" s="73" t="s">
        <v>81</v>
      </c>
      <c r="E43" s="66" t="s">
        <v>46</v>
      </c>
      <c r="F43" s="94">
        <f>F42*365</f>
        <v>0.14671237974091697</v>
      </c>
      <c r="G43" s="73" t="s">
        <v>81</v>
      </c>
      <c r="I43" s="66" t="s">
        <v>46</v>
      </c>
      <c r="J43" s="94">
        <f>J42*365</f>
        <v>3.5874924973143942</v>
      </c>
      <c r="K43" s="73" t="s">
        <v>81</v>
      </c>
    </row>
    <row r="44" spans="1:11" x14ac:dyDescent="0.45">
      <c r="A44" s="38"/>
      <c r="B44" s="39"/>
      <c r="C44" s="1"/>
      <c r="E44" s="38"/>
      <c r="F44" s="39"/>
      <c r="I44" s="38"/>
      <c r="J44" s="39"/>
    </row>
    <row r="45" spans="1:11" x14ac:dyDescent="0.45">
      <c r="A45" s="18" t="s">
        <v>57</v>
      </c>
      <c r="B45" s="40"/>
      <c r="C45" s="1"/>
      <c r="E45" s="18"/>
      <c r="F45" s="40"/>
      <c r="I45" s="18"/>
      <c r="J45" s="40"/>
    </row>
    <row r="46" spans="1:11" x14ac:dyDescent="0.45">
      <c r="A46" t="s">
        <v>129</v>
      </c>
      <c r="B46" s="44"/>
      <c r="C46" s="1"/>
      <c r="E46" s="18"/>
      <c r="F46" s="44"/>
      <c r="I46" s="18"/>
      <c r="J46" s="44"/>
    </row>
    <row r="47" spans="1:11" x14ac:dyDescent="0.45">
      <c r="A47" t="s">
        <v>128</v>
      </c>
      <c r="B47" s="41"/>
      <c r="C47" s="1"/>
      <c r="E47" s="18"/>
      <c r="F47" s="45"/>
      <c r="I47" s="18"/>
      <c r="J47" s="45"/>
    </row>
    <row r="48" spans="1:11" x14ac:dyDescent="0.45">
      <c r="A48" t="s">
        <v>83</v>
      </c>
      <c r="B48" s="43"/>
      <c r="C48" s="27"/>
      <c r="E48" s="42"/>
      <c r="F48" s="43"/>
      <c r="I48" s="42"/>
      <c r="J48" s="43"/>
    </row>
    <row r="49" spans="1:10" x14ac:dyDescent="0.45">
      <c r="A49" t="s">
        <v>85</v>
      </c>
      <c r="E49" s="15"/>
      <c r="F49" s="15"/>
      <c r="I49" s="15"/>
      <c r="J49" s="15"/>
    </row>
    <row r="50" spans="1:10" x14ac:dyDescent="0.45">
      <c r="A50" t="s">
        <v>84</v>
      </c>
    </row>
    <row r="51" spans="1:10" x14ac:dyDescent="0.45">
      <c r="A51" t="s">
        <v>86</v>
      </c>
    </row>
    <row r="57" spans="1:10" x14ac:dyDescent="0.45">
      <c r="C57" s="99"/>
    </row>
  </sheetData>
  <mergeCells count="15">
    <mergeCell ref="M9:P9"/>
    <mergeCell ref="M2:P2"/>
    <mergeCell ref="A25:B25"/>
    <mergeCell ref="A29:C29"/>
    <mergeCell ref="E25:F25"/>
    <mergeCell ref="E29:G29"/>
    <mergeCell ref="M17:N17"/>
    <mergeCell ref="I25:J25"/>
    <mergeCell ref="I29:K29"/>
    <mergeCell ref="E1:G1"/>
    <mergeCell ref="A1:C1"/>
    <mergeCell ref="A17:B17"/>
    <mergeCell ref="E17:F17"/>
    <mergeCell ref="I1:K1"/>
    <mergeCell ref="I17:J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OS NRS Cell Abundance</vt:lpstr>
      <vt:lpstr>Measured Carbon Values</vt:lpstr>
      <vt:lpstr>Export Calcul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a Larsson</dc:creator>
  <cp:lastModifiedBy>Michaela E. Larsson</cp:lastModifiedBy>
  <dcterms:created xsi:type="dcterms:W3CDTF">2020-07-03T02:27:36Z</dcterms:created>
  <dcterms:modified xsi:type="dcterms:W3CDTF">2022-02-28T00:34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454fd80-e2ff-40dc-a7ce-a8751429c4f7_Enabled">
    <vt:lpwstr>true</vt:lpwstr>
  </property>
  <property fmtid="{D5CDD505-2E9C-101B-9397-08002B2CF9AE}" pid="3" name="MSIP_Label_7454fd80-e2ff-40dc-a7ce-a8751429c4f7_SetDate">
    <vt:lpwstr>2021-04-25T01:44:11Z</vt:lpwstr>
  </property>
  <property fmtid="{D5CDD505-2E9C-101B-9397-08002B2CF9AE}" pid="4" name="MSIP_Label_7454fd80-e2ff-40dc-a7ce-a8751429c4f7_Method">
    <vt:lpwstr>Privileged</vt:lpwstr>
  </property>
  <property fmtid="{D5CDD505-2E9C-101B-9397-08002B2CF9AE}" pid="5" name="MSIP_Label_7454fd80-e2ff-40dc-a7ce-a8751429c4f7_Name">
    <vt:lpwstr>UTS-Confidential</vt:lpwstr>
  </property>
  <property fmtid="{D5CDD505-2E9C-101B-9397-08002B2CF9AE}" pid="6" name="MSIP_Label_7454fd80-e2ff-40dc-a7ce-a8751429c4f7_SiteId">
    <vt:lpwstr>e8911c26-cf9f-4a9c-878e-527807be8791</vt:lpwstr>
  </property>
  <property fmtid="{D5CDD505-2E9C-101B-9397-08002B2CF9AE}" pid="7" name="MSIP_Label_7454fd80-e2ff-40dc-a7ce-a8751429c4f7_ActionId">
    <vt:lpwstr>757bd7cc-e978-4a85-b72e-1e3132dc4a28</vt:lpwstr>
  </property>
  <property fmtid="{D5CDD505-2E9C-101B-9397-08002B2CF9AE}" pid="8" name="MSIP_Label_7454fd80-e2ff-40dc-a7ce-a8751429c4f7_ContentBits">
    <vt:lpwstr>0</vt:lpwstr>
  </property>
</Properties>
</file>